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76" firstSheet="0" activeTab="0"/>
  </bookViews>
  <sheets>
    <sheet name="Examiner1" sheetId="1" state="visible" r:id="rId2"/>
    <sheet name="Examiner2" sheetId="2" state="visible" r:id="rId3"/>
  </sheets>
  <definedNames>
    <definedName function="false" hidden="false" name="_xlfn_QUARTILE_INC" vbProcedure="false"/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52">
  <si>
    <t xml:space="preserve">First</t>
  </si>
  <si>
    <t xml:space="preserve">Second</t>
  </si>
  <si>
    <t xml:space="preserve">No.</t>
  </si>
  <si>
    <t xml:space="preserve">ag range</t>
  </si>
  <si>
    <t xml:space="preserve">weight</t>
  </si>
  <si>
    <t xml:space="preserve">height</t>
  </si>
  <si>
    <t xml:space="preserve">BMI</t>
  </si>
  <si>
    <t xml:space="preserve">peritron_supine_rest1</t>
  </si>
  <si>
    <t xml:space="preserve">peritron_supine_rest2</t>
  </si>
  <si>
    <t xml:space="preserve">peritron_supine_rest3</t>
  </si>
  <si>
    <t xml:space="preserve">peritron_supine_average</t>
  </si>
  <si>
    <t xml:space="preserve">peritron_supine_max1</t>
  </si>
  <si>
    <t xml:space="preserve">peritron_supine_max2</t>
  </si>
  <si>
    <t xml:space="preserve">peritron_supine_max3</t>
  </si>
  <si>
    <t xml:space="preserve">peritron_supine_max-rest1</t>
  </si>
  <si>
    <t xml:space="preserve">peritron_supine_max-rest2</t>
  </si>
  <si>
    <t xml:space="preserve">peritron_supine_max-rest3</t>
  </si>
  <si>
    <t xml:space="preserve">peritron_supine_max-average</t>
  </si>
  <si>
    <t xml:space="preserve">peritron_standing_rest1</t>
  </si>
  <si>
    <t xml:space="preserve">peritron_standing_rest2</t>
  </si>
  <si>
    <t xml:space="preserve">peritron_standing_rest3</t>
  </si>
  <si>
    <t xml:space="preserve">peritron_standing_average</t>
  </si>
  <si>
    <t xml:space="preserve">peritron_standing_max1</t>
  </si>
  <si>
    <t xml:space="preserve">peritron_standing_max2</t>
  </si>
  <si>
    <t xml:space="preserve">peritron_standing_max3</t>
  </si>
  <si>
    <t xml:space="preserve">peritron_standing_max-rest1</t>
  </si>
  <si>
    <t xml:space="preserve">peritron_standing_max-rest2</t>
  </si>
  <si>
    <t xml:space="preserve">peritron_standing_max-rest3</t>
  </si>
  <si>
    <t xml:space="preserve">peritron_standing_max-average</t>
  </si>
  <si>
    <t xml:space="preserve">mizcure_supine_rest1</t>
  </si>
  <si>
    <t xml:space="preserve">mizcure_supine_rest2</t>
  </si>
  <si>
    <t xml:space="preserve">mizcure_supine_rest3</t>
  </si>
  <si>
    <t xml:space="preserve">mizcure_supine_average</t>
  </si>
  <si>
    <t xml:space="preserve">mizcure_supine_max1</t>
  </si>
  <si>
    <t xml:space="preserve">mizcure_supine_max2</t>
  </si>
  <si>
    <t xml:space="preserve">mizcure_supine_max3</t>
  </si>
  <si>
    <t xml:space="preserve">mizcure_supine_max-rest1</t>
  </si>
  <si>
    <t xml:space="preserve">mizcure_supine_max-rest2</t>
  </si>
  <si>
    <t xml:space="preserve">mizcure_supine_max-rest3</t>
  </si>
  <si>
    <t xml:space="preserve">mizcure_supine_max-average</t>
  </si>
  <si>
    <t xml:space="preserve">mizcure_standing_rest1</t>
  </si>
  <si>
    <t xml:space="preserve">mizcure_standing_rest2</t>
  </si>
  <si>
    <t xml:space="preserve">mizcure_standing_rest3</t>
  </si>
  <si>
    <t xml:space="preserve">mizcure_standing_average</t>
  </si>
  <si>
    <t xml:space="preserve">mizcure_standing_max1</t>
  </si>
  <si>
    <t xml:space="preserve">mizcure_standing_max2</t>
  </si>
  <si>
    <t xml:space="preserve">mizcure_standing_max3</t>
  </si>
  <si>
    <t xml:space="preserve">mizcure_standing_max-rest1</t>
  </si>
  <si>
    <t xml:space="preserve">mizcure_standing_max-rest2</t>
  </si>
  <si>
    <t xml:space="preserve">mizcure_standing_max-rest3</t>
  </si>
  <si>
    <t xml:space="preserve">mizcure_standing_max-average</t>
  </si>
  <si>
    <t xml:space="preserve">ag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);[RED]\(0.0\)"/>
    <numFmt numFmtId="166" formatCode="0.00_);[RED]\(0.00\)"/>
    <numFmt numFmtId="167" formatCode="0_);[RED]\(0\)"/>
    <numFmt numFmtId="168" formatCode="0.0_ "/>
  </numFmts>
  <fonts count="5">
    <font>
      <sz val="12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</fonts>
  <fills count="8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0713A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4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5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6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5" fontId="0" fillId="7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2 2" xfId="21"/>
    <cellStyle name="標準 2 2 2" xfId="22"/>
    <cellStyle name="標準 2_旧 助成研究高橋データ0617" xfId="23"/>
    <cellStyle name="標準 3" xfId="24"/>
    <cellStyle name="標準 4" xfId="2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4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H30" activeCellId="0" sqref="H30"/>
    </sheetView>
  </sheetViews>
  <sheetFormatPr defaultColWidth="7.87109375" defaultRowHeight="14.25" zeroHeight="false" outlineLevelRow="0" outlineLevelCol="0"/>
  <cols>
    <col collapsed="false" customWidth="true" hidden="false" outlineLevel="0" max="1" min="1" style="0" width="5.62"/>
    <col collapsed="false" customWidth="true" hidden="false" outlineLevel="0" max="2" min="2" style="1" width="7.74"/>
    <col collapsed="false" customWidth="true" hidden="false" outlineLevel="0" max="3" min="3" style="1" width="6.36"/>
    <col collapsed="false" customWidth="true" hidden="false" outlineLevel="0" max="4" min="4" style="1" width="6.12"/>
    <col collapsed="false" customWidth="true" hidden="false" outlineLevel="0" max="9" min="5" style="1" width="8.11"/>
    <col collapsed="false" customWidth="true" hidden="false" outlineLevel="0" max="33" min="25" style="0" width="8.62"/>
    <col collapsed="false" customWidth="true" hidden="false" outlineLevel="0" max="45" min="42" style="0" width="8.62"/>
    <col collapsed="false" customWidth="true" hidden="false" outlineLevel="0" max="53" min="53" style="0" width="9.62"/>
    <col collapsed="false" customWidth="true" hidden="false" outlineLevel="0" max="54" min="54" style="0" width="9.24"/>
    <col collapsed="false" customWidth="true" hidden="false" outlineLevel="0" max="65" min="65" style="0" width="8.99"/>
    <col collapsed="false" customWidth="true" hidden="false" outlineLevel="0" max="66" min="66" style="0" width="9.24"/>
    <col collapsed="false" customWidth="true" hidden="false" outlineLevel="0" max="77" min="77" style="0" width="8.99"/>
  </cols>
  <sheetData>
    <row r="1" customFormat="false" ht="36.75" hidden="false" customHeight="true" outlineLevel="0" collapsed="false">
      <c r="F1" s="2" t="s">
        <v>0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3" t="s">
        <v>1</v>
      </c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 t="s">
        <v>0</v>
      </c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 t="s">
        <v>1</v>
      </c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4" t="s">
        <v>0</v>
      </c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3" t="s">
        <v>1</v>
      </c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</row>
    <row r="2" s="6" customFormat="true" ht="85.5" hidden="false" customHeight="true" outlineLevel="0" collapsed="false">
      <c r="A2" s="5" t="s">
        <v>2</v>
      </c>
      <c r="B2" s="6" t="s">
        <v>3</v>
      </c>
      <c r="C2" s="6" t="s">
        <v>4</v>
      </c>
      <c r="D2" s="7" t="s">
        <v>5</v>
      </c>
      <c r="E2" s="8" t="s">
        <v>6</v>
      </c>
      <c r="F2" s="9" t="s">
        <v>7</v>
      </c>
      <c r="G2" s="9" t="s">
        <v>8</v>
      </c>
      <c r="H2" s="9" t="s">
        <v>9</v>
      </c>
      <c r="I2" s="9" t="s">
        <v>10</v>
      </c>
      <c r="J2" s="9" t="s">
        <v>11</v>
      </c>
      <c r="K2" s="9" t="s">
        <v>12</v>
      </c>
      <c r="L2" s="9" t="s">
        <v>13</v>
      </c>
      <c r="M2" s="9" t="s">
        <v>10</v>
      </c>
      <c r="N2" s="10" t="s">
        <v>14</v>
      </c>
      <c r="O2" s="10" t="s">
        <v>15</v>
      </c>
      <c r="P2" s="10" t="s">
        <v>16</v>
      </c>
      <c r="Q2" s="10" t="s">
        <v>17</v>
      </c>
      <c r="R2" s="9" t="s">
        <v>18</v>
      </c>
      <c r="S2" s="9" t="s">
        <v>19</v>
      </c>
      <c r="T2" s="9" t="s">
        <v>20</v>
      </c>
      <c r="U2" s="9" t="s">
        <v>21</v>
      </c>
      <c r="V2" s="10" t="s">
        <v>22</v>
      </c>
      <c r="W2" s="10" t="s">
        <v>23</v>
      </c>
      <c r="X2" s="10" t="s">
        <v>24</v>
      </c>
      <c r="Y2" s="10" t="s">
        <v>21</v>
      </c>
      <c r="Z2" s="10" t="s">
        <v>25</v>
      </c>
      <c r="AA2" s="10" t="s">
        <v>26</v>
      </c>
      <c r="AB2" s="10" t="s">
        <v>27</v>
      </c>
      <c r="AC2" s="10" t="s">
        <v>28</v>
      </c>
      <c r="AD2" s="11" t="s">
        <v>29</v>
      </c>
      <c r="AE2" s="11" t="s">
        <v>30</v>
      </c>
      <c r="AF2" s="11" t="s">
        <v>31</v>
      </c>
      <c r="AG2" s="11" t="s">
        <v>32</v>
      </c>
      <c r="AH2" s="12" t="s">
        <v>33</v>
      </c>
      <c r="AI2" s="12" t="s">
        <v>34</v>
      </c>
      <c r="AJ2" s="12" t="s">
        <v>35</v>
      </c>
      <c r="AK2" s="12" t="s">
        <v>32</v>
      </c>
      <c r="AL2" s="12" t="s">
        <v>36</v>
      </c>
      <c r="AM2" s="12" t="s">
        <v>37</v>
      </c>
      <c r="AN2" s="12" t="s">
        <v>38</v>
      </c>
      <c r="AO2" s="12" t="s">
        <v>39</v>
      </c>
      <c r="AP2" s="11" t="s">
        <v>29</v>
      </c>
      <c r="AQ2" s="11" t="s">
        <v>30</v>
      </c>
      <c r="AR2" s="11" t="s">
        <v>31</v>
      </c>
      <c r="AS2" s="11" t="s">
        <v>32</v>
      </c>
      <c r="AT2" s="12" t="s">
        <v>33</v>
      </c>
      <c r="AU2" s="12" t="s">
        <v>34</v>
      </c>
      <c r="AV2" s="12" t="s">
        <v>35</v>
      </c>
      <c r="AW2" s="12" t="s">
        <v>32</v>
      </c>
      <c r="AX2" s="12" t="s">
        <v>36</v>
      </c>
      <c r="AY2" s="12" t="s">
        <v>37</v>
      </c>
      <c r="AZ2" s="12" t="s">
        <v>38</v>
      </c>
      <c r="BA2" s="12" t="s">
        <v>39</v>
      </c>
      <c r="BB2" s="13" t="s">
        <v>40</v>
      </c>
      <c r="BC2" s="13" t="s">
        <v>41</v>
      </c>
      <c r="BD2" s="13" t="s">
        <v>42</v>
      </c>
      <c r="BE2" s="13" t="s">
        <v>43</v>
      </c>
      <c r="BF2" s="13" t="s">
        <v>44</v>
      </c>
      <c r="BG2" s="13" t="s">
        <v>45</v>
      </c>
      <c r="BH2" s="13" t="s">
        <v>46</v>
      </c>
      <c r="BI2" s="13" t="s">
        <v>43</v>
      </c>
      <c r="BJ2" s="14" t="s">
        <v>47</v>
      </c>
      <c r="BK2" s="14" t="s">
        <v>48</v>
      </c>
      <c r="BL2" s="14" t="s">
        <v>49</v>
      </c>
      <c r="BM2" s="14" t="s">
        <v>50</v>
      </c>
      <c r="BN2" s="13" t="s">
        <v>40</v>
      </c>
      <c r="BO2" s="13" t="s">
        <v>41</v>
      </c>
      <c r="BP2" s="13" t="s">
        <v>42</v>
      </c>
      <c r="BQ2" s="13" t="s">
        <v>43</v>
      </c>
      <c r="BR2" s="13" t="s">
        <v>44</v>
      </c>
      <c r="BS2" s="13" t="s">
        <v>45</v>
      </c>
      <c r="BT2" s="13" t="s">
        <v>46</v>
      </c>
      <c r="BU2" s="13" t="s">
        <v>43</v>
      </c>
      <c r="BV2" s="14" t="s">
        <v>47</v>
      </c>
      <c r="BW2" s="14" t="s">
        <v>48</v>
      </c>
      <c r="BX2" s="14" t="s">
        <v>49</v>
      </c>
      <c r="BY2" s="14" t="s">
        <v>50</v>
      </c>
    </row>
    <row r="3" customFormat="false" ht="14.25" hidden="false" customHeight="false" outlineLevel="0" collapsed="false">
      <c r="A3" s="0" t="n">
        <v>1</v>
      </c>
      <c r="B3" s="15" t="n">
        <v>20</v>
      </c>
      <c r="C3" s="16" t="n">
        <v>62</v>
      </c>
      <c r="D3" s="17" t="n">
        <v>1.71</v>
      </c>
      <c r="E3" s="18" t="n">
        <f aca="false">C3/D3^2</f>
        <v>21.2031052289593</v>
      </c>
      <c r="F3" s="16" t="n">
        <v>18.6</v>
      </c>
      <c r="G3" s="16" t="n">
        <v>28.5</v>
      </c>
      <c r="H3" s="16" t="n">
        <v>11.2</v>
      </c>
      <c r="I3" s="16" t="n">
        <f aca="false">(F3+G3+H3)/3</f>
        <v>19.4333333333333</v>
      </c>
      <c r="J3" s="16" t="n">
        <v>35.2</v>
      </c>
      <c r="K3" s="16" t="n">
        <v>36.5</v>
      </c>
      <c r="L3" s="16" t="n">
        <v>37.3</v>
      </c>
      <c r="M3" s="16" t="n">
        <f aca="false">(J3+K3+L3)/3</f>
        <v>36.3333333333333</v>
      </c>
      <c r="N3" s="16" t="n">
        <f aca="false">J3-F3</f>
        <v>16.6</v>
      </c>
      <c r="O3" s="16" t="n">
        <f aca="false">K3-G3</f>
        <v>8</v>
      </c>
      <c r="P3" s="16" t="n">
        <f aca="false">L3-H3</f>
        <v>26.1</v>
      </c>
      <c r="Q3" s="18" t="n">
        <f aca="false">M3-I3</f>
        <v>16.9</v>
      </c>
      <c r="R3" s="16" t="n">
        <v>14.1</v>
      </c>
      <c r="S3" s="16" t="n">
        <v>16.3</v>
      </c>
      <c r="T3" s="16" t="n">
        <v>16.2</v>
      </c>
      <c r="U3" s="16" t="n">
        <f aca="false">(R3+S3+T3)/3</f>
        <v>15.5333333333333</v>
      </c>
      <c r="V3" s="16" t="n">
        <v>25.1</v>
      </c>
      <c r="W3" s="16" t="n">
        <v>32.5</v>
      </c>
      <c r="X3" s="16" t="n">
        <v>36.2</v>
      </c>
      <c r="Y3" s="16" t="n">
        <f aca="false">(V3+W3+X3)/3</f>
        <v>31.2666666666667</v>
      </c>
      <c r="Z3" s="16" t="n">
        <f aca="false">V3-R3</f>
        <v>11</v>
      </c>
      <c r="AA3" s="16" t="n">
        <f aca="false">W3-S3</f>
        <v>16.2</v>
      </c>
      <c r="AB3" s="16" t="n">
        <f aca="false">X3-T3</f>
        <v>20</v>
      </c>
      <c r="AC3" s="18" t="n">
        <f aca="false">Y3-U3</f>
        <v>15.7333333333333</v>
      </c>
      <c r="AD3" s="16" t="n">
        <v>25</v>
      </c>
      <c r="AE3" s="16" t="n">
        <v>29</v>
      </c>
      <c r="AF3" s="16" t="n">
        <v>29</v>
      </c>
      <c r="AG3" s="16" t="n">
        <f aca="false">(AD3+AE3+AF3)/3</f>
        <v>27.6666666666667</v>
      </c>
      <c r="AH3" s="16" t="n">
        <v>25</v>
      </c>
      <c r="AI3" s="16" t="n">
        <v>22</v>
      </c>
      <c r="AJ3" s="16" t="n">
        <v>21</v>
      </c>
      <c r="AK3" s="16" t="n">
        <f aca="false">(AH3+AI3+AJ3)/3</f>
        <v>22.6666666666667</v>
      </c>
      <c r="AL3" s="16" t="n">
        <f aca="false">AH3-AD3</f>
        <v>0</v>
      </c>
      <c r="AM3" s="16" t="n">
        <f aca="false">AI3-AE3</f>
        <v>-7</v>
      </c>
      <c r="AN3" s="16" t="n">
        <f aca="false">AJ3-AF3</f>
        <v>-8</v>
      </c>
      <c r="AO3" s="18" t="n">
        <f aca="false">AK3-AG3</f>
        <v>-5</v>
      </c>
      <c r="AP3" s="16" t="n">
        <v>7</v>
      </c>
      <c r="AQ3" s="16" t="n">
        <v>4</v>
      </c>
      <c r="AR3" s="16" t="n">
        <v>7</v>
      </c>
      <c r="AS3" s="16" t="n">
        <f aca="false">(AP3+AQ3+AR3)/3</f>
        <v>6</v>
      </c>
      <c r="AT3" s="19" t="n">
        <v>27</v>
      </c>
      <c r="AU3" s="19" t="n">
        <v>26</v>
      </c>
      <c r="AV3" s="19" t="n">
        <v>24</v>
      </c>
      <c r="AW3" s="16" t="n">
        <f aca="false">(AT3+AU3+AV3)/3</f>
        <v>25.6666666666667</v>
      </c>
      <c r="AX3" s="16" t="n">
        <f aca="false">AT3-AP3</f>
        <v>20</v>
      </c>
      <c r="AY3" s="16" t="n">
        <f aca="false">AU3-AQ3</f>
        <v>22</v>
      </c>
      <c r="AZ3" s="16" t="n">
        <f aca="false">AV3-AR3</f>
        <v>17</v>
      </c>
      <c r="BA3" s="18" t="n">
        <f aca="false">AW3-AS3</f>
        <v>19.6666666666667</v>
      </c>
      <c r="BB3" s="16" t="n">
        <v>30</v>
      </c>
      <c r="BC3" s="16" t="n">
        <v>28</v>
      </c>
      <c r="BD3" s="16" t="n">
        <v>30</v>
      </c>
      <c r="BE3" s="16" t="n">
        <f aca="false">(BB3+BC3+BD3)/3</f>
        <v>29.3333333333333</v>
      </c>
      <c r="BF3" s="16" t="n">
        <v>14</v>
      </c>
      <c r="BG3" s="16" t="n">
        <v>17</v>
      </c>
      <c r="BH3" s="16" t="n">
        <v>17</v>
      </c>
      <c r="BI3" s="16" t="n">
        <f aca="false">(BF3+BG3+BH3)/3</f>
        <v>16</v>
      </c>
      <c r="BJ3" s="16" t="n">
        <f aca="false">BF3-BB3</f>
        <v>-16</v>
      </c>
      <c r="BK3" s="16" t="n">
        <f aca="false">BG3-BC3</f>
        <v>-11</v>
      </c>
      <c r="BL3" s="16" t="n">
        <f aca="false">BH3-BD3</f>
        <v>-13</v>
      </c>
      <c r="BM3" s="18" t="n">
        <f aca="false">BI3-BE3</f>
        <v>-13.3333333333333</v>
      </c>
      <c r="BN3" s="16" t="n">
        <v>17</v>
      </c>
      <c r="BO3" s="16" t="n">
        <v>15</v>
      </c>
      <c r="BP3" s="16" t="n">
        <v>15</v>
      </c>
      <c r="BQ3" s="16" t="n">
        <f aca="false">(BN3+BO3+BP3)/3</f>
        <v>15.6666666666667</v>
      </c>
      <c r="BR3" s="19" t="n">
        <v>23</v>
      </c>
      <c r="BS3" s="19" t="n">
        <v>19</v>
      </c>
      <c r="BT3" s="19" t="n">
        <v>18</v>
      </c>
      <c r="BU3" s="16" t="n">
        <f aca="false">(BR3+BS3+BT3)/3</f>
        <v>20</v>
      </c>
      <c r="BV3" s="16" t="n">
        <f aca="false">BR3-BN3</f>
        <v>6</v>
      </c>
      <c r="BW3" s="16" t="n">
        <f aca="false">BS3-BO3</f>
        <v>4</v>
      </c>
      <c r="BX3" s="16" t="n">
        <f aca="false">BT3-BP3</f>
        <v>3</v>
      </c>
      <c r="BY3" s="16" t="n">
        <f aca="false">BU3-BQ3</f>
        <v>4.33333333333333</v>
      </c>
    </row>
    <row r="4" customFormat="false" ht="14.25" hidden="false" customHeight="false" outlineLevel="0" collapsed="false">
      <c r="A4" s="0" t="n">
        <v>2</v>
      </c>
      <c r="B4" s="15" t="n">
        <v>20</v>
      </c>
      <c r="C4" s="16" t="n">
        <v>60</v>
      </c>
      <c r="D4" s="17" t="n">
        <v>1.6</v>
      </c>
      <c r="E4" s="18" t="n">
        <f aca="false">C4/D4^2</f>
        <v>23.4375</v>
      </c>
      <c r="F4" s="16" t="n">
        <v>17.9</v>
      </c>
      <c r="G4" s="16" t="n">
        <v>16.8</v>
      </c>
      <c r="H4" s="16" t="n">
        <v>16</v>
      </c>
      <c r="I4" s="16" t="n">
        <f aca="false">(F4+G4+H4)/3</f>
        <v>16.9</v>
      </c>
      <c r="J4" s="16" t="n">
        <v>42.6</v>
      </c>
      <c r="K4" s="16" t="n">
        <v>40.5</v>
      </c>
      <c r="L4" s="16" t="n">
        <v>40.5</v>
      </c>
      <c r="M4" s="16" t="n">
        <f aca="false">(J4+K4+L4)/3</f>
        <v>41.2</v>
      </c>
      <c r="N4" s="16" t="n">
        <f aca="false">J4-F4</f>
        <v>24.7</v>
      </c>
      <c r="O4" s="16" t="n">
        <f aca="false">K4-G4</f>
        <v>23.7</v>
      </c>
      <c r="P4" s="16" t="n">
        <f aca="false">L4-H4</f>
        <v>24.5</v>
      </c>
      <c r="Q4" s="18" t="n">
        <f aca="false">M4-I4</f>
        <v>24.3</v>
      </c>
      <c r="R4" s="16" t="n">
        <v>26.1</v>
      </c>
      <c r="S4" s="16" t="n">
        <v>25.1</v>
      </c>
      <c r="T4" s="16" t="n">
        <v>24.1</v>
      </c>
      <c r="U4" s="16" t="n">
        <f aca="false">(R4+S4+T4)/3</f>
        <v>25.1</v>
      </c>
      <c r="V4" s="16" t="n">
        <v>29.1</v>
      </c>
      <c r="W4" s="16" t="n">
        <v>30.8</v>
      </c>
      <c r="X4" s="16" t="n">
        <v>27.7</v>
      </c>
      <c r="Y4" s="16" t="n">
        <f aca="false">(V4+W4+X4)/3</f>
        <v>29.2</v>
      </c>
      <c r="Z4" s="16" t="n">
        <f aca="false">V4-R4</f>
        <v>3</v>
      </c>
      <c r="AA4" s="16" t="n">
        <f aca="false">W4-S4</f>
        <v>5.7</v>
      </c>
      <c r="AB4" s="16" t="n">
        <f aca="false">X4-T4</f>
        <v>3.6</v>
      </c>
      <c r="AC4" s="18" t="n">
        <f aca="false">Y4-U4</f>
        <v>4.1</v>
      </c>
      <c r="AD4" s="16" t="n">
        <v>11</v>
      </c>
      <c r="AE4" s="16" t="n">
        <v>9</v>
      </c>
      <c r="AF4" s="16" t="n">
        <v>11</v>
      </c>
      <c r="AG4" s="16" t="n">
        <f aca="false">(AD4+AE4+AF4)/3</f>
        <v>10.3333333333333</v>
      </c>
      <c r="AH4" s="16" t="n">
        <v>23</v>
      </c>
      <c r="AI4" s="16" t="n">
        <v>23</v>
      </c>
      <c r="AJ4" s="16" t="n">
        <v>23</v>
      </c>
      <c r="AK4" s="16" t="n">
        <f aca="false">(AH4+AI4+AJ4)/3</f>
        <v>23</v>
      </c>
      <c r="AL4" s="16" t="n">
        <f aca="false">AH4-AD4</f>
        <v>12</v>
      </c>
      <c r="AM4" s="16" t="n">
        <f aca="false">AI4-AE4</f>
        <v>14</v>
      </c>
      <c r="AN4" s="16" t="n">
        <f aca="false">AJ4-AF4</f>
        <v>12</v>
      </c>
      <c r="AO4" s="18" t="n">
        <f aca="false">AK4-AG4</f>
        <v>12.6666666666667</v>
      </c>
      <c r="AP4" s="16" t="n">
        <v>9</v>
      </c>
      <c r="AQ4" s="16" t="n">
        <v>7</v>
      </c>
      <c r="AR4" s="16" t="n">
        <v>9</v>
      </c>
      <c r="AS4" s="16" t="n">
        <f aca="false">(AP4+AQ4+AR4)/3</f>
        <v>8.33333333333333</v>
      </c>
      <c r="AT4" s="16" t="n">
        <v>25</v>
      </c>
      <c r="AU4" s="16" t="n">
        <v>24</v>
      </c>
      <c r="AV4" s="16" t="n">
        <v>22</v>
      </c>
      <c r="AW4" s="16" t="n">
        <f aca="false">(AT4+AU4+AV4)/3</f>
        <v>23.6666666666667</v>
      </c>
      <c r="AX4" s="16" t="n">
        <f aca="false">AT4-AP4</f>
        <v>16</v>
      </c>
      <c r="AY4" s="16" t="n">
        <f aca="false">AU4-AQ4</f>
        <v>17</v>
      </c>
      <c r="AZ4" s="16" t="n">
        <f aca="false">AV4-AR4</f>
        <v>13</v>
      </c>
      <c r="BA4" s="18" t="n">
        <f aca="false">AW4-AS4</f>
        <v>15.3333333333333</v>
      </c>
      <c r="BB4" s="16" t="n">
        <v>13</v>
      </c>
      <c r="BC4" s="16" t="n">
        <v>10</v>
      </c>
      <c r="BD4" s="16" t="n">
        <v>13</v>
      </c>
      <c r="BE4" s="16" t="n">
        <f aca="false">(BB4+BC4+BD4)/3</f>
        <v>12</v>
      </c>
      <c r="BF4" s="16" t="n">
        <v>17</v>
      </c>
      <c r="BG4" s="16" t="n">
        <v>17</v>
      </c>
      <c r="BH4" s="16" t="n">
        <v>15</v>
      </c>
      <c r="BI4" s="16" t="n">
        <f aca="false">(BF4+BG4+BH4)/3</f>
        <v>16.3333333333333</v>
      </c>
      <c r="BJ4" s="16" t="n">
        <f aca="false">BF4-BB4</f>
        <v>4</v>
      </c>
      <c r="BK4" s="16" t="n">
        <f aca="false">BG4-BC4</f>
        <v>7</v>
      </c>
      <c r="BL4" s="16" t="n">
        <f aca="false">BH4-BD4</f>
        <v>2</v>
      </c>
      <c r="BM4" s="18" t="n">
        <f aca="false">BI4-BE4</f>
        <v>4.33333333333333</v>
      </c>
      <c r="BN4" s="16" t="n">
        <v>24</v>
      </c>
      <c r="BO4" s="16" t="n">
        <v>21</v>
      </c>
      <c r="BP4" s="16" t="n">
        <v>22</v>
      </c>
      <c r="BQ4" s="16" t="n">
        <f aca="false">(BN4+BO4+BP4)/3</f>
        <v>22.3333333333333</v>
      </c>
      <c r="BR4" s="16" t="n">
        <v>23</v>
      </c>
      <c r="BS4" s="16" t="n">
        <v>23</v>
      </c>
      <c r="BT4" s="16" t="n">
        <v>20</v>
      </c>
      <c r="BU4" s="16" t="n">
        <f aca="false">(BR4+BS4+BT4)/3</f>
        <v>22</v>
      </c>
      <c r="BV4" s="16" t="n">
        <f aca="false">BR4-BN4</f>
        <v>-1</v>
      </c>
      <c r="BW4" s="16" t="n">
        <f aca="false">BS4-BO4</f>
        <v>2</v>
      </c>
      <c r="BX4" s="16" t="n">
        <f aca="false">BT4-BP4</f>
        <v>-2</v>
      </c>
      <c r="BY4" s="16" t="n">
        <f aca="false">BU4-BQ4</f>
        <v>-0.333333333333332</v>
      </c>
    </row>
    <row r="5" customFormat="false" ht="14.25" hidden="false" customHeight="false" outlineLevel="0" collapsed="false">
      <c r="A5" s="0" t="n">
        <v>3</v>
      </c>
      <c r="B5" s="15" t="n">
        <v>20</v>
      </c>
      <c r="C5" s="16" t="n">
        <v>46</v>
      </c>
      <c r="D5" s="17" t="n">
        <v>1.62</v>
      </c>
      <c r="E5" s="18" t="n">
        <f aca="false">C5/D5^2</f>
        <v>17.5278158817253</v>
      </c>
      <c r="F5" s="16" t="n">
        <v>27.6</v>
      </c>
      <c r="G5" s="16" t="n">
        <v>25.8</v>
      </c>
      <c r="H5" s="16" t="n">
        <v>26.4</v>
      </c>
      <c r="I5" s="16" t="n">
        <f aca="false">(F5+G5+H5)/3</f>
        <v>26.6</v>
      </c>
      <c r="J5" s="16" t="n">
        <v>24</v>
      </c>
      <c r="K5" s="16" t="n">
        <v>23.6</v>
      </c>
      <c r="L5" s="16" t="n">
        <v>23.6</v>
      </c>
      <c r="M5" s="16" t="n">
        <f aca="false">(J5+K5+L5)/3</f>
        <v>23.7333333333333</v>
      </c>
      <c r="N5" s="16" t="n">
        <f aca="false">J5-F5</f>
        <v>-3.6</v>
      </c>
      <c r="O5" s="16" t="n">
        <f aca="false">K5-G5</f>
        <v>-2.2</v>
      </c>
      <c r="P5" s="16" t="n">
        <f aca="false">L5-H5</f>
        <v>-2.8</v>
      </c>
      <c r="Q5" s="18" t="n">
        <f aca="false">M5-I5</f>
        <v>-2.86666666666667</v>
      </c>
      <c r="R5" s="16" t="n">
        <v>30.9</v>
      </c>
      <c r="S5" s="16" t="n">
        <v>30.1</v>
      </c>
      <c r="T5" s="16" t="n">
        <v>29</v>
      </c>
      <c r="U5" s="16" t="n">
        <f aca="false">(R5+S5+T5)/3</f>
        <v>30</v>
      </c>
      <c r="V5" s="16" t="n">
        <v>19.2</v>
      </c>
      <c r="W5" s="16" t="n">
        <v>23</v>
      </c>
      <c r="X5" s="16" t="n">
        <v>22.2</v>
      </c>
      <c r="Y5" s="16" t="n">
        <f aca="false">(V5+W5+X5)/3</f>
        <v>21.4666666666667</v>
      </c>
      <c r="Z5" s="16" t="n">
        <f aca="false">V5-R5</f>
        <v>-11.7</v>
      </c>
      <c r="AA5" s="16" t="n">
        <f aca="false">W5-S5</f>
        <v>-7.1</v>
      </c>
      <c r="AB5" s="16" t="n">
        <f aca="false">X5-T5</f>
        <v>-6.8</v>
      </c>
      <c r="AC5" s="18" t="n">
        <f aca="false">Y5-U5</f>
        <v>-8.53333333333333</v>
      </c>
      <c r="AD5" s="16" t="n">
        <v>7</v>
      </c>
      <c r="AE5" s="16" t="n">
        <v>5</v>
      </c>
      <c r="AF5" s="16" t="n">
        <v>5</v>
      </c>
      <c r="AG5" s="16" t="n">
        <f aca="false">(AD5+AE5+AF5)/3</f>
        <v>5.66666666666667</v>
      </c>
      <c r="AH5" s="16" t="n">
        <v>16</v>
      </c>
      <c r="AI5" s="16" t="n">
        <v>15</v>
      </c>
      <c r="AJ5" s="16" t="n">
        <v>13</v>
      </c>
      <c r="AK5" s="16" t="n">
        <f aca="false">(AH5+AI5+AJ5)/3</f>
        <v>14.6666666666667</v>
      </c>
      <c r="AL5" s="16" t="n">
        <f aca="false">AH5-AD5</f>
        <v>9</v>
      </c>
      <c r="AM5" s="16" t="n">
        <f aca="false">AI5-AE5</f>
        <v>10</v>
      </c>
      <c r="AN5" s="16" t="n">
        <f aca="false">AJ5-AF5</f>
        <v>8</v>
      </c>
      <c r="AO5" s="18" t="n">
        <f aca="false">AK5-AG5</f>
        <v>9</v>
      </c>
      <c r="AP5" s="16" t="n">
        <v>10</v>
      </c>
      <c r="AQ5" s="16" t="n">
        <v>9</v>
      </c>
      <c r="AR5" s="16" t="n">
        <v>11</v>
      </c>
      <c r="AS5" s="16" t="n">
        <f aca="false">(AP5+AQ5+AR5)/3</f>
        <v>10</v>
      </c>
      <c r="AT5" s="16" t="n">
        <v>16</v>
      </c>
      <c r="AU5" s="16" t="n">
        <v>15</v>
      </c>
      <c r="AV5" s="16" t="n">
        <v>15</v>
      </c>
      <c r="AW5" s="16" t="n">
        <f aca="false">(AT5+AU5+AV5)/3</f>
        <v>15.3333333333333</v>
      </c>
      <c r="AX5" s="16" t="n">
        <f aca="false">AT5-AP5</f>
        <v>6</v>
      </c>
      <c r="AY5" s="16" t="n">
        <f aca="false">AU5-AQ5</f>
        <v>6</v>
      </c>
      <c r="AZ5" s="16" t="n">
        <f aca="false">AV5-AR5</f>
        <v>4</v>
      </c>
      <c r="BA5" s="18" t="n">
        <f aca="false">AW5-AS5</f>
        <v>5.33333333333333</v>
      </c>
      <c r="BB5" s="16" t="n">
        <v>4</v>
      </c>
      <c r="BC5" s="16" t="n">
        <v>4</v>
      </c>
      <c r="BD5" s="16" t="n">
        <v>4</v>
      </c>
      <c r="BE5" s="16" t="n">
        <f aca="false">(BB5+BC5+BD5)/3</f>
        <v>4</v>
      </c>
      <c r="BF5" s="16" t="n">
        <v>16</v>
      </c>
      <c r="BG5" s="16" t="n">
        <v>14</v>
      </c>
      <c r="BH5" s="16" t="n">
        <v>16</v>
      </c>
      <c r="BI5" s="16" t="n">
        <f aca="false">(BF5+BG5+BH5)/3</f>
        <v>15.3333333333333</v>
      </c>
      <c r="BJ5" s="16" t="n">
        <f aca="false">BF5-BB5</f>
        <v>12</v>
      </c>
      <c r="BK5" s="16" t="n">
        <f aca="false">BG5-BC5</f>
        <v>10</v>
      </c>
      <c r="BL5" s="16" t="n">
        <f aca="false">BH5-BD5</f>
        <v>12</v>
      </c>
      <c r="BM5" s="18" t="n">
        <f aca="false">BI5-BE5</f>
        <v>11.3333333333333</v>
      </c>
      <c r="BN5" s="16" t="n">
        <v>13</v>
      </c>
      <c r="BO5" s="16" t="n">
        <v>11</v>
      </c>
      <c r="BP5" s="16" t="n">
        <v>13</v>
      </c>
      <c r="BQ5" s="16" t="n">
        <f aca="false">(BN5+BO5+BP5)/3</f>
        <v>12.3333333333333</v>
      </c>
      <c r="BR5" s="16" t="n">
        <v>9</v>
      </c>
      <c r="BS5" s="16" t="n">
        <v>8</v>
      </c>
      <c r="BT5" s="16" t="n">
        <v>8</v>
      </c>
      <c r="BU5" s="16" t="n">
        <f aca="false">(BR5+BS5+BT5)/3</f>
        <v>8.33333333333333</v>
      </c>
      <c r="BV5" s="16" t="n">
        <f aca="false">BR5-BN5</f>
        <v>-4</v>
      </c>
      <c r="BW5" s="16" t="n">
        <f aca="false">BS5-BO5</f>
        <v>-3</v>
      </c>
      <c r="BX5" s="16" t="n">
        <f aca="false">BT5-BP5</f>
        <v>-5</v>
      </c>
      <c r="BY5" s="16" t="n">
        <f aca="false">BU5-BQ5</f>
        <v>-4</v>
      </c>
    </row>
    <row r="6" customFormat="false" ht="14.25" hidden="false" customHeight="false" outlineLevel="0" collapsed="false">
      <c r="A6" s="0" t="n">
        <v>4</v>
      </c>
      <c r="B6" s="15" t="n">
        <v>20</v>
      </c>
      <c r="C6" s="16" t="n">
        <v>49</v>
      </c>
      <c r="D6" s="17" t="n">
        <v>1.58</v>
      </c>
      <c r="E6" s="18" t="n">
        <f aca="false">C6/D6^2</f>
        <v>19.6282647011697</v>
      </c>
      <c r="F6" s="16" t="n">
        <v>25.6</v>
      </c>
      <c r="G6" s="16" t="n">
        <v>23.2</v>
      </c>
      <c r="H6" s="16" t="n">
        <v>21.5</v>
      </c>
      <c r="I6" s="16" t="n">
        <f aca="false">(F6+G6+H6)/3</f>
        <v>23.4333333333333</v>
      </c>
      <c r="J6" s="16" t="n">
        <v>62.6</v>
      </c>
      <c r="K6" s="16" t="n">
        <v>62.8</v>
      </c>
      <c r="L6" s="16" t="n">
        <v>62</v>
      </c>
      <c r="M6" s="16" t="n">
        <f aca="false">(J6+K6+L6)/3</f>
        <v>62.4666666666667</v>
      </c>
      <c r="N6" s="16" t="n">
        <f aca="false">J6-F6</f>
        <v>37</v>
      </c>
      <c r="O6" s="16" t="n">
        <f aca="false">K6-G6</f>
        <v>39.6</v>
      </c>
      <c r="P6" s="16" t="n">
        <f aca="false">L6-H6</f>
        <v>40.5</v>
      </c>
      <c r="Q6" s="18" t="n">
        <f aca="false">M6-I6</f>
        <v>39.0333333333333</v>
      </c>
      <c r="R6" s="16" t="n">
        <v>25.5</v>
      </c>
      <c r="S6" s="16" t="n">
        <v>25.1</v>
      </c>
      <c r="T6" s="16" t="n">
        <v>23.6</v>
      </c>
      <c r="U6" s="16" t="n">
        <f aca="false">(R6+S6+T6)/3</f>
        <v>24.7333333333333</v>
      </c>
      <c r="V6" s="16" t="n">
        <v>47.7</v>
      </c>
      <c r="W6" s="16" t="n">
        <v>43.8</v>
      </c>
      <c r="X6" s="16" t="n">
        <v>46.3</v>
      </c>
      <c r="Y6" s="16" t="n">
        <f aca="false">(V6+W6+X6)/3</f>
        <v>45.9333333333333</v>
      </c>
      <c r="Z6" s="16" t="n">
        <f aca="false">V6-R6</f>
        <v>22.2</v>
      </c>
      <c r="AA6" s="16" t="n">
        <f aca="false">W6-S6</f>
        <v>18.7</v>
      </c>
      <c r="AB6" s="16" t="n">
        <f aca="false">X6-T6</f>
        <v>22.7</v>
      </c>
      <c r="AC6" s="18" t="n">
        <f aca="false">Y6-U6</f>
        <v>21.2</v>
      </c>
      <c r="AD6" s="16" t="n">
        <v>8</v>
      </c>
      <c r="AE6" s="16" t="n">
        <v>8</v>
      </c>
      <c r="AF6" s="16" t="n">
        <v>16</v>
      </c>
      <c r="AG6" s="16" t="n">
        <f aca="false">(AD6+AE6+AF6)/3</f>
        <v>10.6666666666667</v>
      </c>
      <c r="AH6" s="16" t="n">
        <v>42</v>
      </c>
      <c r="AI6" s="16" t="n">
        <v>42</v>
      </c>
      <c r="AJ6" s="16" t="n">
        <v>40</v>
      </c>
      <c r="AK6" s="16" t="n">
        <f aca="false">(AH6+AI6+AJ6)/3</f>
        <v>41.3333333333333</v>
      </c>
      <c r="AL6" s="16" t="n">
        <f aca="false">AH6-AD6</f>
        <v>34</v>
      </c>
      <c r="AM6" s="16" t="n">
        <f aca="false">AI6-AE6</f>
        <v>34</v>
      </c>
      <c r="AN6" s="16" t="n">
        <f aca="false">AJ6-AF6</f>
        <v>24</v>
      </c>
      <c r="AO6" s="18" t="n">
        <f aca="false">AK6-AG6</f>
        <v>30.6666666666667</v>
      </c>
      <c r="AP6" s="16" t="n">
        <v>11</v>
      </c>
      <c r="AQ6" s="16" t="n">
        <v>11</v>
      </c>
      <c r="AR6" s="16" t="n">
        <v>10</v>
      </c>
      <c r="AS6" s="16" t="n">
        <f aca="false">(AP6+AQ6+AR6)/3</f>
        <v>10.6666666666667</v>
      </c>
      <c r="AT6" s="16" t="n">
        <v>47</v>
      </c>
      <c r="AU6" s="16" t="n">
        <v>45</v>
      </c>
      <c r="AV6" s="16" t="n">
        <v>52</v>
      </c>
      <c r="AW6" s="16" t="n">
        <f aca="false">(AT6+AU6+AV6)/3</f>
        <v>48</v>
      </c>
      <c r="AX6" s="16" t="n">
        <f aca="false">AT6-AP6</f>
        <v>36</v>
      </c>
      <c r="AY6" s="16" t="n">
        <f aca="false">AU6-AQ6</f>
        <v>34</v>
      </c>
      <c r="AZ6" s="16" t="n">
        <f aca="false">AV6-AR6</f>
        <v>42</v>
      </c>
      <c r="BA6" s="18" t="n">
        <f aca="false">AW6-AS6</f>
        <v>37.3333333333333</v>
      </c>
      <c r="BB6" s="16" t="n">
        <v>22</v>
      </c>
      <c r="BC6" s="16" t="n">
        <v>21</v>
      </c>
      <c r="BD6" s="16" t="n">
        <v>23</v>
      </c>
      <c r="BE6" s="16" t="n">
        <f aca="false">(BB6+BC6+BD6)/3</f>
        <v>22</v>
      </c>
      <c r="BF6" s="16" t="n">
        <v>37</v>
      </c>
      <c r="BG6" s="16" t="n">
        <v>34</v>
      </c>
      <c r="BH6" s="16" t="n">
        <v>32</v>
      </c>
      <c r="BI6" s="16" t="n">
        <f aca="false">(BF6+BG6+BH6)/3</f>
        <v>34.3333333333333</v>
      </c>
      <c r="BJ6" s="16" t="n">
        <v>15</v>
      </c>
      <c r="BK6" s="16" t="n">
        <v>13</v>
      </c>
      <c r="BL6" s="16" t="n">
        <v>9</v>
      </c>
      <c r="BM6" s="18" t="n">
        <f aca="false">BI6-BE6</f>
        <v>12.3333333333333</v>
      </c>
      <c r="BN6" s="16" t="n">
        <v>27</v>
      </c>
      <c r="BO6" s="16" t="n">
        <v>24</v>
      </c>
      <c r="BP6" s="16" t="n">
        <v>22</v>
      </c>
      <c r="BQ6" s="16" t="n">
        <f aca="false">(BN6+BO6+BP6)/3</f>
        <v>24.3333333333333</v>
      </c>
      <c r="BR6" s="16" t="n">
        <v>44</v>
      </c>
      <c r="BS6" s="16" t="n">
        <v>41</v>
      </c>
      <c r="BT6" s="16" t="n">
        <v>46</v>
      </c>
      <c r="BU6" s="16" t="n">
        <f aca="false">(BR6+BS6+BT6)/3</f>
        <v>43.6666666666667</v>
      </c>
      <c r="BV6" s="16" t="n">
        <f aca="false">BR6-BN6</f>
        <v>17</v>
      </c>
      <c r="BW6" s="16" t="n">
        <f aca="false">BS6-BO6</f>
        <v>17</v>
      </c>
      <c r="BX6" s="16" t="n">
        <f aca="false">BT6-BP6</f>
        <v>24</v>
      </c>
      <c r="BY6" s="16" t="n">
        <f aca="false">BU6-BQ6</f>
        <v>19.3333333333333</v>
      </c>
    </row>
    <row r="7" customFormat="false" ht="14.25" hidden="false" customHeight="false" outlineLevel="0" collapsed="false">
      <c r="A7" s="0" t="n">
        <v>5</v>
      </c>
      <c r="B7" s="15" t="n">
        <v>20</v>
      </c>
      <c r="C7" s="16" t="n">
        <v>44</v>
      </c>
      <c r="D7" s="20" t="n">
        <v>1.54</v>
      </c>
      <c r="E7" s="18" t="n">
        <f aca="false">C7/D7^2</f>
        <v>18.5528756957328</v>
      </c>
      <c r="F7" s="16" t="n">
        <v>20.2</v>
      </c>
      <c r="G7" s="16" t="n">
        <v>20.1</v>
      </c>
      <c r="H7" s="16" t="n">
        <v>19.4</v>
      </c>
      <c r="I7" s="16" t="n">
        <f aca="false">(F7+G7+H7)/3</f>
        <v>19.9</v>
      </c>
      <c r="J7" s="16" t="n">
        <v>23.8</v>
      </c>
      <c r="K7" s="16" t="n">
        <v>26.6</v>
      </c>
      <c r="L7" s="16" t="n">
        <v>27.3</v>
      </c>
      <c r="M7" s="16" t="n">
        <f aca="false">(J7+K7+L7)/3</f>
        <v>25.9</v>
      </c>
      <c r="N7" s="16" t="n">
        <f aca="false">J7-F7</f>
        <v>3.6</v>
      </c>
      <c r="O7" s="16" t="n">
        <f aca="false">K7-G7</f>
        <v>6.5</v>
      </c>
      <c r="P7" s="16" t="n">
        <f aca="false">L7-H7</f>
        <v>7.9</v>
      </c>
      <c r="Q7" s="18" t="n">
        <f aca="false">M7-I7</f>
        <v>6</v>
      </c>
      <c r="R7" s="16" t="n">
        <v>27.9</v>
      </c>
      <c r="S7" s="16" t="n">
        <v>23.5</v>
      </c>
      <c r="T7" s="16" t="n">
        <v>18</v>
      </c>
      <c r="U7" s="16" t="n">
        <f aca="false">(R7+S7+T7)/3</f>
        <v>23.1333333333333</v>
      </c>
      <c r="V7" s="16" t="n">
        <v>24.2</v>
      </c>
      <c r="W7" s="16" t="n">
        <v>26.4</v>
      </c>
      <c r="X7" s="16" t="n">
        <v>28.7</v>
      </c>
      <c r="Y7" s="16" t="n">
        <f aca="false">(V7+W7+X7)/3</f>
        <v>26.4333333333333</v>
      </c>
      <c r="Z7" s="16" t="n">
        <f aca="false">V7-R7</f>
        <v>-3.7</v>
      </c>
      <c r="AA7" s="16" t="n">
        <f aca="false">W7-S7</f>
        <v>2.9</v>
      </c>
      <c r="AB7" s="16" t="n">
        <f aca="false">X7-T7</f>
        <v>10.7</v>
      </c>
      <c r="AC7" s="18" t="n">
        <f aca="false">Y7-U7</f>
        <v>3.3</v>
      </c>
      <c r="AD7" s="16" t="n">
        <v>2</v>
      </c>
      <c r="AE7" s="16" t="n">
        <v>5</v>
      </c>
      <c r="AF7" s="16" t="n">
        <v>5</v>
      </c>
      <c r="AG7" s="16" t="n">
        <f aca="false">(AD7+AE7+AF7)/3</f>
        <v>4</v>
      </c>
      <c r="AH7" s="16" t="n">
        <v>21</v>
      </c>
      <c r="AI7" s="16" t="n">
        <v>25</v>
      </c>
      <c r="AJ7" s="16" t="n">
        <v>26</v>
      </c>
      <c r="AK7" s="16" t="n">
        <f aca="false">(AH7+AI7+AJ7)/3</f>
        <v>24</v>
      </c>
      <c r="AL7" s="16" t="n">
        <f aca="false">AH7-AD7</f>
        <v>19</v>
      </c>
      <c r="AM7" s="16" t="n">
        <f aca="false">AI7-AE7</f>
        <v>20</v>
      </c>
      <c r="AN7" s="16" t="n">
        <f aca="false">AJ7-AF7</f>
        <v>21</v>
      </c>
      <c r="AO7" s="18" t="n">
        <f aca="false">AK7-AG7</f>
        <v>20</v>
      </c>
      <c r="AP7" s="16" t="n">
        <v>6</v>
      </c>
      <c r="AQ7" s="16" t="n">
        <v>4</v>
      </c>
      <c r="AR7" s="16" t="n">
        <v>3</v>
      </c>
      <c r="AS7" s="16" t="n">
        <f aca="false">(AP7+AQ7+AR7)/3</f>
        <v>4.33333333333333</v>
      </c>
      <c r="AT7" s="16" t="n">
        <v>16</v>
      </c>
      <c r="AU7" s="16" t="n">
        <v>22</v>
      </c>
      <c r="AV7" s="16" t="n">
        <v>22</v>
      </c>
      <c r="AW7" s="16" t="n">
        <f aca="false">(AT7+AU7+AV7)/3</f>
        <v>20</v>
      </c>
      <c r="AX7" s="16" t="n">
        <f aca="false">AT7-AP7</f>
        <v>10</v>
      </c>
      <c r="AY7" s="16" t="n">
        <f aca="false">AU7-AQ7</f>
        <v>18</v>
      </c>
      <c r="AZ7" s="16" t="n">
        <f aca="false">AV7-AR7</f>
        <v>19</v>
      </c>
      <c r="BA7" s="18" t="n">
        <f aca="false">AW7-AS7</f>
        <v>15.6666666666667</v>
      </c>
      <c r="BB7" s="16" t="n">
        <v>19</v>
      </c>
      <c r="BC7" s="16" t="n">
        <v>17</v>
      </c>
      <c r="BD7" s="16" t="n">
        <v>16</v>
      </c>
      <c r="BE7" s="16" t="n">
        <f aca="false">(BB7+BC7+BD7)/3</f>
        <v>17.3333333333333</v>
      </c>
      <c r="BF7" s="16" t="n">
        <v>22</v>
      </c>
      <c r="BG7" s="16" t="n">
        <v>23</v>
      </c>
      <c r="BH7" s="16" t="n">
        <v>19</v>
      </c>
      <c r="BI7" s="16" t="n">
        <f aca="false">(BF7+BG7+BH7)/3</f>
        <v>21.3333333333333</v>
      </c>
      <c r="BJ7" s="16" t="n">
        <f aca="false">BF7-BB7</f>
        <v>3</v>
      </c>
      <c r="BK7" s="16" t="n">
        <f aca="false">BG7-BC7</f>
        <v>6</v>
      </c>
      <c r="BL7" s="16" t="n">
        <f aca="false">BH7-BD7</f>
        <v>3</v>
      </c>
      <c r="BM7" s="18" t="n">
        <f aca="false">BI7-BE7</f>
        <v>4</v>
      </c>
      <c r="BN7" s="16" t="n">
        <v>19</v>
      </c>
      <c r="BO7" s="16" t="n">
        <v>18</v>
      </c>
      <c r="BP7" s="16" t="n">
        <v>17</v>
      </c>
      <c r="BQ7" s="16" t="n">
        <f aca="false">(BN7+BO7+BP7)/3</f>
        <v>18</v>
      </c>
      <c r="BR7" s="16" t="n">
        <v>22</v>
      </c>
      <c r="BS7" s="16" t="n">
        <v>23</v>
      </c>
      <c r="BT7" s="16" t="n">
        <v>19</v>
      </c>
      <c r="BU7" s="16" t="n">
        <f aca="false">(BR7+BS7+BT7)/3</f>
        <v>21.3333333333333</v>
      </c>
      <c r="BV7" s="16" t="n">
        <f aca="false">BR7-BN7</f>
        <v>3</v>
      </c>
      <c r="BW7" s="16" t="n">
        <f aca="false">BS7-BO7</f>
        <v>5</v>
      </c>
      <c r="BX7" s="16" t="n">
        <f aca="false">BT7-BP7</f>
        <v>2</v>
      </c>
      <c r="BY7" s="16" t="n">
        <f aca="false">BU7-BQ7</f>
        <v>3.33333333333333</v>
      </c>
    </row>
    <row r="8" customFormat="false" ht="14.25" hidden="false" customHeight="false" outlineLevel="0" collapsed="false">
      <c r="A8" s="0" t="n">
        <v>6</v>
      </c>
      <c r="B8" s="15" t="n">
        <v>20</v>
      </c>
      <c r="C8" s="16" t="n">
        <v>42</v>
      </c>
      <c r="D8" s="16" t="n">
        <v>1.5</v>
      </c>
      <c r="E8" s="18" t="n">
        <f aca="false">C8/D8^2</f>
        <v>18.6666666666667</v>
      </c>
      <c r="F8" s="16" t="n">
        <v>30.7</v>
      </c>
      <c r="G8" s="16" t="n">
        <v>33.1</v>
      </c>
      <c r="H8" s="16" t="n">
        <v>30.4</v>
      </c>
      <c r="I8" s="16" t="n">
        <f aca="false">(F8+G8+H8)/3</f>
        <v>31.4</v>
      </c>
      <c r="J8" s="16" t="n">
        <v>46</v>
      </c>
      <c r="K8" s="16" t="n">
        <v>42.2</v>
      </c>
      <c r="L8" s="16" t="n">
        <v>40.7</v>
      </c>
      <c r="M8" s="16" t="n">
        <f aca="false">(J8+K8+L8)/3</f>
        <v>42.9666666666667</v>
      </c>
      <c r="N8" s="16" t="n">
        <f aca="false">J8-F8</f>
        <v>15.3</v>
      </c>
      <c r="O8" s="16" t="n">
        <f aca="false">K8-G8</f>
        <v>9.1</v>
      </c>
      <c r="P8" s="16" t="n">
        <f aca="false">L8-H8</f>
        <v>10.3</v>
      </c>
      <c r="Q8" s="18" t="n">
        <f aca="false">M8-I8</f>
        <v>11.5666666666667</v>
      </c>
      <c r="R8" s="16" t="n">
        <v>35.6</v>
      </c>
      <c r="S8" s="16" t="n">
        <v>29.4</v>
      </c>
      <c r="T8" s="16" t="n">
        <v>26.1</v>
      </c>
      <c r="U8" s="16" t="n">
        <f aca="false">(R8+S8+T8)/3</f>
        <v>30.3666666666667</v>
      </c>
      <c r="V8" s="16" t="n">
        <v>36.9</v>
      </c>
      <c r="W8" s="16" t="n">
        <v>41.5</v>
      </c>
      <c r="X8" s="16" t="n">
        <v>41.8</v>
      </c>
      <c r="Y8" s="16" t="n">
        <f aca="false">(V8+W8+X8)/3</f>
        <v>40.0666666666667</v>
      </c>
      <c r="Z8" s="16" t="n">
        <f aca="false">V8-R8</f>
        <v>1.3</v>
      </c>
      <c r="AA8" s="16" t="n">
        <f aca="false">W8-S8</f>
        <v>12.1</v>
      </c>
      <c r="AB8" s="16" t="n">
        <f aca="false">X8-T8</f>
        <v>15.7</v>
      </c>
      <c r="AC8" s="18" t="n">
        <f aca="false">Y8-U8</f>
        <v>9.70000000000001</v>
      </c>
      <c r="AD8" s="16" t="n">
        <v>14</v>
      </c>
      <c r="AE8" s="16" t="n">
        <v>14</v>
      </c>
      <c r="AF8" s="16" t="n">
        <v>14</v>
      </c>
      <c r="AG8" s="16" t="n">
        <f aca="false">(AD8+AE8+AF8)/3</f>
        <v>14</v>
      </c>
      <c r="AH8" s="16" t="n">
        <v>38</v>
      </c>
      <c r="AI8" s="16" t="n">
        <v>39</v>
      </c>
      <c r="AJ8" s="16" t="n">
        <v>38</v>
      </c>
      <c r="AK8" s="16" t="n">
        <f aca="false">(AH8+AI8+AJ8)/3</f>
        <v>38.3333333333333</v>
      </c>
      <c r="AL8" s="16" t="n">
        <f aca="false">AH8-AD8</f>
        <v>24</v>
      </c>
      <c r="AM8" s="16" t="n">
        <f aca="false">AI8-AE8</f>
        <v>25</v>
      </c>
      <c r="AN8" s="16" t="n">
        <f aca="false">AJ8-AF8</f>
        <v>24</v>
      </c>
      <c r="AO8" s="18" t="n">
        <f aca="false">AK8-AG8</f>
        <v>24.3333333333333</v>
      </c>
      <c r="AP8" s="16" t="n">
        <v>9</v>
      </c>
      <c r="AQ8" s="16" t="n">
        <v>12</v>
      </c>
      <c r="AR8" s="16" t="n">
        <v>8</v>
      </c>
      <c r="AS8" s="16" t="n">
        <f aca="false">(AP8+AQ8+AR8)/3</f>
        <v>9.66666666666667</v>
      </c>
      <c r="AT8" s="16" t="n">
        <v>24</v>
      </c>
      <c r="AU8" s="16" t="n">
        <v>38</v>
      </c>
      <c r="AV8" s="16" t="n">
        <v>38</v>
      </c>
      <c r="AW8" s="16" t="n">
        <f aca="false">(AT8+AU8+AV8)/3</f>
        <v>33.3333333333333</v>
      </c>
      <c r="AX8" s="16" t="n">
        <f aca="false">AT8-AP8</f>
        <v>15</v>
      </c>
      <c r="AY8" s="16" t="n">
        <f aca="false">AU8-AQ8</f>
        <v>26</v>
      </c>
      <c r="AZ8" s="16" t="n">
        <f aca="false">AV8-AR8</f>
        <v>30</v>
      </c>
      <c r="BA8" s="18" t="n">
        <f aca="false">AW8-AS8</f>
        <v>23.6666666666667</v>
      </c>
      <c r="BB8" s="16" t="n">
        <v>19</v>
      </c>
      <c r="BC8" s="16" t="n">
        <v>15</v>
      </c>
      <c r="BD8" s="16" t="n">
        <v>12</v>
      </c>
      <c r="BE8" s="16" t="n">
        <f aca="false">(BB8+BC8+BD8)/3</f>
        <v>15.3333333333333</v>
      </c>
      <c r="BF8" s="16" t="n">
        <v>38</v>
      </c>
      <c r="BG8" s="16" t="n">
        <v>38</v>
      </c>
      <c r="BH8" s="16" t="n">
        <v>38</v>
      </c>
      <c r="BI8" s="16" t="n">
        <f aca="false">(BF8+BG8+BH8)/3</f>
        <v>38</v>
      </c>
      <c r="BJ8" s="16" t="n">
        <f aca="false">BF8-BB8</f>
        <v>19</v>
      </c>
      <c r="BK8" s="16" t="n">
        <f aca="false">BG8-BC8</f>
        <v>23</v>
      </c>
      <c r="BL8" s="16" t="n">
        <f aca="false">BH8-BD8</f>
        <v>26</v>
      </c>
      <c r="BM8" s="18" t="n">
        <f aca="false">BI8-BE8</f>
        <v>22.6666666666667</v>
      </c>
      <c r="BN8" s="16" t="n">
        <v>23</v>
      </c>
      <c r="BO8" s="16" t="n">
        <v>26</v>
      </c>
      <c r="BP8" s="16" t="n">
        <v>28</v>
      </c>
      <c r="BQ8" s="16" t="n">
        <f aca="false">(BN8+BO8+BP8)/3</f>
        <v>25.6666666666667</v>
      </c>
      <c r="BR8" s="16" t="n">
        <v>42</v>
      </c>
      <c r="BS8" s="16" t="n">
        <v>48</v>
      </c>
      <c r="BT8" s="16" t="n">
        <v>38</v>
      </c>
      <c r="BU8" s="16" t="n">
        <f aca="false">(BR8+BS8+BT8)/3</f>
        <v>42.6666666666667</v>
      </c>
      <c r="BV8" s="16" t="n">
        <f aca="false">BR8-BN8</f>
        <v>19</v>
      </c>
      <c r="BW8" s="16" t="n">
        <f aca="false">BS8-BO8</f>
        <v>22</v>
      </c>
      <c r="BX8" s="16" t="n">
        <f aca="false">BT8-BP8</f>
        <v>10</v>
      </c>
      <c r="BY8" s="16" t="n">
        <f aca="false">BU8-BQ8</f>
        <v>17</v>
      </c>
    </row>
    <row r="9" customFormat="false" ht="14.25" hidden="false" customHeight="false" outlineLevel="0" collapsed="false">
      <c r="A9" s="0" t="n">
        <v>7</v>
      </c>
      <c r="B9" s="15" t="n">
        <v>20</v>
      </c>
      <c r="C9" s="16" t="n">
        <v>46</v>
      </c>
      <c r="D9" s="16" t="n">
        <v>1.585</v>
      </c>
      <c r="E9" s="18" t="n">
        <f aca="false">C9/D9^2</f>
        <v>18.3104618415946</v>
      </c>
      <c r="F9" s="16" t="n">
        <v>19.8</v>
      </c>
      <c r="G9" s="16" t="n">
        <v>18.8</v>
      </c>
      <c r="H9" s="16" t="n">
        <v>18.9</v>
      </c>
      <c r="I9" s="16" t="n">
        <f aca="false">(F9+G9+H9)/3</f>
        <v>19.1666666666667</v>
      </c>
      <c r="J9" s="16" t="n">
        <v>24.8</v>
      </c>
      <c r="K9" s="16" t="n">
        <v>20.8</v>
      </c>
      <c r="L9" s="16" t="n">
        <v>20.3</v>
      </c>
      <c r="M9" s="16" t="n">
        <f aca="false">(J9+K9+L9)/3</f>
        <v>21.9666666666667</v>
      </c>
      <c r="N9" s="16" t="n">
        <f aca="false">J9-F9</f>
        <v>5</v>
      </c>
      <c r="O9" s="16" t="n">
        <f aca="false">K9-G9</f>
        <v>2</v>
      </c>
      <c r="P9" s="16" t="n">
        <f aca="false">L9-H9</f>
        <v>1.4</v>
      </c>
      <c r="Q9" s="18" t="n">
        <f aca="false">M9-I9</f>
        <v>2.8</v>
      </c>
      <c r="R9" s="16" t="n">
        <v>30.9</v>
      </c>
      <c r="S9" s="16" t="n">
        <v>31.6</v>
      </c>
      <c r="T9" s="16" t="n">
        <v>27.7</v>
      </c>
      <c r="U9" s="16" t="n">
        <f aca="false">(R9+S9+T9)/3</f>
        <v>30.0666666666667</v>
      </c>
      <c r="V9" s="16" t="n">
        <v>29.5</v>
      </c>
      <c r="W9" s="16" t="n">
        <v>30.6</v>
      </c>
      <c r="X9" s="16" t="n">
        <v>33.4</v>
      </c>
      <c r="Y9" s="16" t="n">
        <f aca="false">(V9+W9+X9)/3</f>
        <v>31.1666666666667</v>
      </c>
      <c r="Z9" s="16" t="n">
        <f aca="false">V9-R9</f>
        <v>-1.4</v>
      </c>
      <c r="AA9" s="16" t="n">
        <f aca="false">W9-S9</f>
        <v>-1</v>
      </c>
      <c r="AB9" s="16" t="n">
        <f aca="false">X9-T9</f>
        <v>5.7</v>
      </c>
      <c r="AC9" s="18" t="n">
        <f aca="false">Y9-U9</f>
        <v>1.1</v>
      </c>
      <c r="AD9" s="16" t="n">
        <v>8</v>
      </c>
      <c r="AE9" s="16" t="n">
        <v>5</v>
      </c>
      <c r="AF9" s="16" t="n">
        <v>7</v>
      </c>
      <c r="AG9" s="16" t="n">
        <f aca="false">(AD9+AE9+AF9)/3</f>
        <v>6.66666666666667</v>
      </c>
      <c r="AH9" s="16" t="n">
        <v>11</v>
      </c>
      <c r="AI9" s="16" t="n">
        <v>9</v>
      </c>
      <c r="AJ9" s="16" t="n">
        <v>12</v>
      </c>
      <c r="AK9" s="16" t="n">
        <f aca="false">(AH9+AI9+AJ9)/3</f>
        <v>10.6666666666667</v>
      </c>
      <c r="AL9" s="16" t="n">
        <f aca="false">AH9-AD9</f>
        <v>3</v>
      </c>
      <c r="AM9" s="16" t="n">
        <f aca="false">AI9-AE9</f>
        <v>4</v>
      </c>
      <c r="AN9" s="16" t="n">
        <f aca="false">AJ9-AF9</f>
        <v>5</v>
      </c>
      <c r="AO9" s="18" t="n">
        <f aca="false">AK9-AG9</f>
        <v>4</v>
      </c>
      <c r="AP9" s="16" t="n">
        <v>4</v>
      </c>
      <c r="AQ9" s="16" t="n">
        <v>5</v>
      </c>
      <c r="AR9" s="16" t="n">
        <v>4</v>
      </c>
      <c r="AS9" s="16" t="n">
        <f aca="false">(AP9+AQ9+AR9)/3</f>
        <v>4.33333333333333</v>
      </c>
      <c r="AT9" s="16" t="n">
        <v>10</v>
      </c>
      <c r="AU9" s="16" t="n">
        <v>7</v>
      </c>
      <c r="AV9" s="16" t="n">
        <v>8</v>
      </c>
      <c r="AW9" s="16" t="n">
        <f aca="false">(AT9+AU9+AV9)/3</f>
        <v>8.33333333333333</v>
      </c>
      <c r="AX9" s="16" t="n">
        <f aca="false">AT9-AP9</f>
        <v>6</v>
      </c>
      <c r="AY9" s="16" t="n">
        <f aca="false">AU9-AQ9</f>
        <v>2</v>
      </c>
      <c r="AZ9" s="16" t="n">
        <f aca="false">AV9-AR9</f>
        <v>4</v>
      </c>
      <c r="BA9" s="18" t="n">
        <f aca="false">AW9-AS9</f>
        <v>4</v>
      </c>
      <c r="BB9" s="16" t="n">
        <v>19</v>
      </c>
      <c r="BC9" s="16" t="n">
        <v>17</v>
      </c>
      <c r="BD9" s="16" t="n">
        <v>16</v>
      </c>
      <c r="BE9" s="16" t="n">
        <f aca="false">(BB9+BC9+BD9)/3</f>
        <v>17.3333333333333</v>
      </c>
      <c r="BF9" s="16" t="n">
        <v>22</v>
      </c>
      <c r="BG9" s="16" t="n">
        <v>22</v>
      </c>
      <c r="BH9" s="16" t="n">
        <v>19</v>
      </c>
      <c r="BI9" s="16" t="n">
        <f aca="false">(BF9+BG9+BH9)/3</f>
        <v>21</v>
      </c>
      <c r="BJ9" s="16" t="n">
        <f aca="false">BF9-BB9</f>
        <v>3</v>
      </c>
      <c r="BK9" s="16" t="n">
        <f aca="false">BG9-BC9</f>
        <v>5</v>
      </c>
      <c r="BL9" s="16" t="n">
        <f aca="false">BH9-BD9</f>
        <v>3</v>
      </c>
      <c r="BM9" s="18" t="n">
        <f aca="false">BI9-BE9</f>
        <v>3.66666666666667</v>
      </c>
      <c r="BN9" s="16" t="n">
        <v>10</v>
      </c>
      <c r="BO9" s="16" t="n">
        <v>10</v>
      </c>
      <c r="BP9" s="16" t="n">
        <v>8</v>
      </c>
      <c r="BQ9" s="16" t="n">
        <f aca="false">(BN9+BO9+BP9)/3</f>
        <v>9.33333333333333</v>
      </c>
      <c r="BR9" s="16" t="n">
        <v>11</v>
      </c>
      <c r="BS9" s="16" t="n">
        <v>17</v>
      </c>
      <c r="BT9" s="16" t="n">
        <v>19</v>
      </c>
      <c r="BU9" s="16" t="n">
        <f aca="false">(BR9+BS9+BT9)/3</f>
        <v>15.6666666666667</v>
      </c>
      <c r="BV9" s="16" t="n">
        <f aca="false">BR9-BN9</f>
        <v>1</v>
      </c>
      <c r="BW9" s="16" t="n">
        <f aca="false">BS9-BO9</f>
        <v>7</v>
      </c>
      <c r="BX9" s="16" t="n">
        <f aca="false">BT9-BP9</f>
        <v>11</v>
      </c>
      <c r="BY9" s="16" t="n">
        <f aca="false">BU9-BQ9</f>
        <v>6.33333333333333</v>
      </c>
    </row>
    <row r="10" customFormat="false" ht="14.25" hidden="false" customHeight="false" outlineLevel="0" collapsed="false">
      <c r="A10" s="0" t="n">
        <v>8</v>
      </c>
      <c r="B10" s="15" t="n">
        <v>20</v>
      </c>
      <c r="C10" s="16" t="n">
        <v>55</v>
      </c>
      <c r="D10" s="16" t="n">
        <v>1.6</v>
      </c>
      <c r="E10" s="18" t="n">
        <f aca="false">C10/D10^2</f>
        <v>21.484375</v>
      </c>
      <c r="F10" s="16" t="n">
        <v>11.7</v>
      </c>
      <c r="G10" s="16" t="n">
        <v>12.3</v>
      </c>
      <c r="H10" s="16" t="n">
        <v>12.4</v>
      </c>
      <c r="I10" s="16" t="n">
        <f aca="false">(F10+G10+H10)/3</f>
        <v>12.1333333333333</v>
      </c>
      <c r="J10" s="16" t="n">
        <v>20.2</v>
      </c>
      <c r="K10" s="16" t="n">
        <v>16.7</v>
      </c>
      <c r="L10" s="16" t="n">
        <v>21.3</v>
      </c>
      <c r="M10" s="16" t="n">
        <f aca="false">(J10+K10+L10)/3</f>
        <v>19.4</v>
      </c>
      <c r="N10" s="16" t="n">
        <f aca="false">J10-F10</f>
        <v>8.5</v>
      </c>
      <c r="O10" s="16" t="n">
        <f aca="false">K10-G10</f>
        <v>4.4</v>
      </c>
      <c r="P10" s="16" t="n">
        <f aca="false">L10-H10</f>
        <v>8.9</v>
      </c>
      <c r="Q10" s="18" t="n">
        <f aca="false">M10-I10</f>
        <v>7.26666666666667</v>
      </c>
      <c r="R10" s="16" t="n">
        <v>20.5</v>
      </c>
      <c r="S10" s="16" t="n">
        <v>19.8</v>
      </c>
      <c r="T10" s="16" t="n">
        <v>20.2</v>
      </c>
      <c r="U10" s="16" t="n">
        <f aca="false">(R10+S10+T10)/3</f>
        <v>20.1666666666667</v>
      </c>
      <c r="V10" s="16" t="n">
        <v>34.8</v>
      </c>
      <c r="W10" s="16" t="n">
        <v>35.6</v>
      </c>
      <c r="X10" s="16" t="n">
        <v>33</v>
      </c>
      <c r="Y10" s="16" t="n">
        <f aca="false">(V10+W10+X10)/3</f>
        <v>34.4666666666667</v>
      </c>
      <c r="Z10" s="16" t="n">
        <f aca="false">V10-R10</f>
        <v>14.3</v>
      </c>
      <c r="AA10" s="16" t="n">
        <f aca="false">W10-S10</f>
        <v>15.8</v>
      </c>
      <c r="AB10" s="16" t="n">
        <f aca="false">X10-T10</f>
        <v>12.8</v>
      </c>
      <c r="AC10" s="18" t="n">
        <f aca="false">Y10-U10</f>
        <v>14.3</v>
      </c>
      <c r="AD10" s="16" t="n">
        <v>5</v>
      </c>
      <c r="AE10" s="16" t="n">
        <v>3</v>
      </c>
      <c r="AF10" s="16" t="n">
        <v>4</v>
      </c>
      <c r="AG10" s="16" t="n">
        <f aca="false">(AD10+AE10+AF10)/3</f>
        <v>4</v>
      </c>
      <c r="AH10" s="16" t="n">
        <v>22</v>
      </c>
      <c r="AI10" s="16" t="n">
        <v>25</v>
      </c>
      <c r="AJ10" s="16" t="n">
        <v>26</v>
      </c>
      <c r="AK10" s="16" t="n">
        <f aca="false">(AH10+AI10+AJ10)/3</f>
        <v>24.3333333333333</v>
      </c>
      <c r="AL10" s="16" t="n">
        <f aca="false">AH10-AD10</f>
        <v>17</v>
      </c>
      <c r="AM10" s="16" t="n">
        <f aca="false">AI10-AE10</f>
        <v>22</v>
      </c>
      <c r="AN10" s="16" t="n">
        <f aca="false">AJ10-AF10</f>
        <v>22</v>
      </c>
      <c r="AO10" s="18" t="n">
        <f aca="false">AK10-AG10</f>
        <v>20.3333333333333</v>
      </c>
      <c r="AP10" s="16" t="n">
        <v>7</v>
      </c>
      <c r="AQ10" s="16" t="n">
        <v>7</v>
      </c>
      <c r="AR10" s="16" t="n">
        <v>6</v>
      </c>
      <c r="AS10" s="16" t="n">
        <f aca="false">(AP10+AQ10+AR10)/3</f>
        <v>6.66666666666667</v>
      </c>
      <c r="AT10" s="19" t="n">
        <v>25</v>
      </c>
      <c r="AU10" s="19" t="n">
        <v>23</v>
      </c>
      <c r="AV10" s="19" t="n">
        <v>22</v>
      </c>
      <c r="AW10" s="16" t="n">
        <f aca="false">(AT10+AU10+AV10)/3</f>
        <v>23.3333333333333</v>
      </c>
      <c r="AX10" s="16" t="n">
        <f aca="false">AT10-AP10</f>
        <v>18</v>
      </c>
      <c r="AY10" s="16" t="n">
        <f aca="false">AU10-AQ10</f>
        <v>16</v>
      </c>
      <c r="AZ10" s="16" t="n">
        <f aca="false">AV10-AR10</f>
        <v>16</v>
      </c>
      <c r="BA10" s="18" t="n">
        <f aca="false">AW10-AS10</f>
        <v>16.6666666666667</v>
      </c>
      <c r="BB10" s="16" t="n">
        <v>10</v>
      </c>
      <c r="BC10" s="16" t="n">
        <v>10</v>
      </c>
      <c r="BD10" s="16" t="n">
        <v>10</v>
      </c>
      <c r="BE10" s="16" t="n">
        <f aca="false">(BB10+BC10+BD10)/3</f>
        <v>10</v>
      </c>
      <c r="BF10" s="16" t="n">
        <v>19</v>
      </c>
      <c r="BG10" s="16" t="n">
        <v>19</v>
      </c>
      <c r="BH10" s="16" t="n">
        <v>16</v>
      </c>
      <c r="BI10" s="16" t="n">
        <f aca="false">(BF10+BG10+BH10)/3</f>
        <v>18</v>
      </c>
      <c r="BJ10" s="16" t="n">
        <f aca="false">BF10-BB10</f>
        <v>9</v>
      </c>
      <c r="BK10" s="16" t="n">
        <f aca="false">BG10-BC10</f>
        <v>9</v>
      </c>
      <c r="BL10" s="16" t="n">
        <f aca="false">BH10-BD10</f>
        <v>6</v>
      </c>
      <c r="BM10" s="18" t="n">
        <f aca="false">BI10-BE10</f>
        <v>8</v>
      </c>
      <c r="BN10" s="16" t="n">
        <v>14</v>
      </c>
      <c r="BO10" s="16" t="n">
        <v>14</v>
      </c>
      <c r="BP10" s="16" t="n">
        <v>14</v>
      </c>
      <c r="BQ10" s="16" t="n">
        <f aca="false">(BN10+BO10+BP10)/3</f>
        <v>14</v>
      </c>
      <c r="BR10" s="19" t="n">
        <v>26</v>
      </c>
      <c r="BS10" s="16" t="n">
        <v>27</v>
      </c>
      <c r="BT10" s="16" t="n">
        <v>25</v>
      </c>
      <c r="BU10" s="16" t="n">
        <f aca="false">(BR10+BS10+BT10)/3</f>
        <v>26</v>
      </c>
      <c r="BV10" s="16" t="n">
        <f aca="false">BR10-BN10</f>
        <v>12</v>
      </c>
      <c r="BW10" s="16" t="n">
        <f aca="false">BS10-BO10</f>
        <v>13</v>
      </c>
      <c r="BX10" s="16" t="n">
        <f aca="false">BT10-BP10</f>
        <v>11</v>
      </c>
      <c r="BY10" s="16" t="n">
        <f aca="false">BU10-BQ10</f>
        <v>12</v>
      </c>
    </row>
    <row r="11" customFormat="false" ht="14.25" hidden="false" customHeight="false" outlineLevel="0" collapsed="false">
      <c r="A11" s="0" t="n">
        <v>9</v>
      </c>
      <c r="B11" s="15" t="n">
        <v>20</v>
      </c>
      <c r="C11" s="16" t="n">
        <v>58</v>
      </c>
      <c r="D11" s="16" t="n">
        <v>1.62</v>
      </c>
      <c r="E11" s="18" t="n">
        <f aca="false">C11/D11^2</f>
        <v>22.1002895900015</v>
      </c>
      <c r="F11" s="16" t="n">
        <v>21.9</v>
      </c>
      <c r="G11" s="16" t="n">
        <v>18.3</v>
      </c>
      <c r="H11" s="16" t="n">
        <v>19.1</v>
      </c>
      <c r="I11" s="16" t="n">
        <f aca="false">(F11+G11+H11)/3</f>
        <v>19.7666666666667</v>
      </c>
      <c r="J11" s="16" t="n">
        <v>33.8</v>
      </c>
      <c r="K11" s="16" t="n">
        <v>35.9</v>
      </c>
      <c r="L11" s="16" t="n">
        <v>34.3</v>
      </c>
      <c r="M11" s="16" t="n">
        <f aca="false">(J11+K11+L11)/3</f>
        <v>34.6666666666667</v>
      </c>
      <c r="N11" s="16" t="n">
        <f aca="false">J11-F11</f>
        <v>11.9</v>
      </c>
      <c r="O11" s="16" t="n">
        <f aca="false">K11-G11</f>
        <v>17.6</v>
      </c>
      <c r="P11" s="16" t="n">
        <f aca="false">L11-H11</f>
        <v>15.2</v>
      </c>
      <c r="Q11" s="18" t="n">
        <f aca="false">M11-I11</f>
        <v>14.9</v>
      </c>
      <c r="R11" s="16" t="n">
        <v>37.4</v>
      </c>
      <c r="S11" s="16" t="n">
        <v>31.1</v>
      </c>
      <c r="T11" s="16" t="n">
        <v>27.4</v>
      </c>
      <c r="U11" s="16" t="n">
        <f aca="false">(R11+S11+T11)/3</f>
        <v>31.9666666666667</v>
      </c>
      <c r="V11" s="16" t="n">
        <v>42.7</v>
      </c>
      <c r="W11" s="16" t="n">
        <v>43.6</v>
      </c>
      <c r="X11" s="16" t="n">
        <v>46.3</v>
      </c>
      <c r="Y11" s="16" t="n">
        <f aca="false">(V11+W11+X11)/3</f>
        <v>44.2</v>
      </c>
      <c r="Z11" s="16" t="n">
        <f aca="false">V11-R11</f>
        <v>5.3</v>
      </c>
      <c r="AA11" s="16" t="n">
        <f aca="false">W11-S11</f>
        <v>12.5</v>
      </c>
      <c r="AB11" s="16" t="n">
        <f aca="false">X11-T11</f>
        <v>18.9</v>
      </c>
      <c r="AC11" s="18" t="n">
        <f aca="false">Y11-U11</f>
        <v>12.2333333333333</v>
      </c>
      <c r="AD11" s="16" t="n">
        <v>6</v>
      </c>
      <c r="AE11" s="16" t="n">
        <v>6</v>
      </c>
      <c r="AF11" s="16" t="n">
        <v>7</v>
      </c>
      <c r="AG11" s="16" t="n">
        <f aca="false">(AD11+AE11+AF11)/3</f>
        <v>6.33333333333333</v>
      </c>
      <c r="AH11" s="16" t="n">
        <v>37</v>
      </c>
      <c r="AI11" s="16" t="n">
        <v>34</v>
      </c>
      <c r="AJ11" s="16" t="n">
        <v>33</v>
      </c>
      <c r="AK11" s="16" t="n">
        <f aca="false">(AH11+AI11+AJ11)/3</f>
        <v>34.6666666666667</v>
      </c>
      <c r="AL11" s="16" t="n">
        <f aca="false">AH11-AD11</f>
        <v>31</v>
      </c>
      <c r="AM11" s="16" t="n">
        <f aca="false">AI11-AE11</f>
        <v>28</v>
      </c>
      <c r="AN11" s="16" t="n">
        <f aca="false">AJ11-AF11</f>
        <v>26</v>
      </c>
      <c r="AO11" s="18" t="n">
        <f aca="false">AK11-AG11</f>
        <v>28.3333333333333</v>
      </c>
      <c r="AP11" s="16" t="n">
        <v>5</v>
      </c>
      <c r="AQ11" s="16" t="n">
        <v>4</v>
      </c>
      <c r="AR11" s="16" t="n">
        <v>6</v>
      </c>
      <c r="AS11" s="16" t="n">
        <f aca="false">(AP11+AQ11+AR11)/3</f>
        <v>5</v>
      </c>
      <c r="AT11" s="19" t="n">
        <v>40</v>
      </c>
      <c r="AU11" s="19" t="n">
        <v>37</v>
      </c>
      <c r="AV11" s="19" t="n">
        <v>39</v>
      </c>
      <c r="AW11" s="16" t="n">
        <f aca="false">(AT11+AU11+AV11)/3</f>
        <v>38.6666666666667</v>
      </c>
      <c r="AX11" s="16" t="n">
        <f aca="false">AT11-AP11</f>
        <v>35</v>
      </c>
      <c r="AY11" s="16" t="n">
        <f aca="false">AU11-AQ11</f>
        <v>33</v>
      </c>
      <c r="AZ11" s="16" t="n">
        <f aca="false">AV11-AR11</f>
        <v>33</v>
      </c>
      <c r="BA11" s="18" t="n">
        <f aca="false">AW11-AS11</f>
        <v>33.6666666666667</v>
      </c>
      <c r="BB11" s="16" t="n">
        <v>10</v>
      </c>
      <c r="BC11" s="16" t="n">
        <v>11</v>
      </c>
      <c r="BD11" s="16" t="n">
        <v>9</v>
      </c>
      <c r="BE11" s="16" t="n">
        <f aca="false">(BB11+BC11+BD11)/3</f>
        <v>10</v>
      </c>
      <c r="BF11" s="16" t="n">
        <v>32</v>
      </c>
      <c r="BG11" s="16" t="n">
        <v>39</v>
      </c>
      <c r="BH11" s="16" t="n">
        <v>36</v>
      </c>
      <c r="BI11" s="16" t="n">
        <f aca="false">(BF11+BG11+BH11)/3</f>
        <v>35.6666666666667</v>
      </c>
      <c r="BJ11" s="16" t="n">
        <f aca="false">BF11-BB11</f>
        <v>22</v>
      </c>
      <c r="BK11" s="16" t="n">
        <f aca="false">BG11-BC11</f>
        <v>28</v>
      </c>
      <c r="BL11" s="16" t="n">
        <f aca="false">BH11-BD11</f>
        <v>27</v>
      </c>
      <c r="BM11" s="18" t="n">
        <f aca="false">BI11-BE11</f>
        <v>25.6666666666667</v>
      </c>
      <c r="BN11" s="16" t="n">
        <v>14</v>
      </c>
      <c r="BO11" s="16" t="n">
        <v>16</v>
      </c>
      <c r="BP11" s="16" t="n">
        <v>19</v>
      </c>
      <c r="BQ11" s="16" t="n">
        <f aca="false">(BN11+BO11+BP11)/3</f>
        <v>16.3333333333333</v>
      </c>
      <c r="BR11" s="19" t="n">
        <v>31</v>
      </c>
      <c r="BS11" s="19" t="n">
        <v>29</v>
      </c>
      <c r="BT11" s="19" t="n">
        <v>32</v>
      </c>
      <c r="BU11" s="16" t="n">
        <f aca="false">(BR11+BS11+BT11)/3</f>
        <v>30.6666666666667</v>
      </c>
      <c r="BV11" s="16" t="n">
        <f aca="false">BR11-BN11</f>
        <v>17</v>
      </c>
      <c r="BW11" s="16" t="n">
        <f aca="false">BS11-BO11</f>
        <v>13</v>
      </c>
      <c r="BX11" s="16" t="n">
        <f aca="false">BT11-BP11</f>
        <v>13</v>
      </c>
      <c r="BY11" s="16" t="n">
        <f aca="false">BU11-BQ11</f>
        <v>14.3333333333333</v>
      </c>
    </row>
    <row r="12" customFormat="false" ht="14.25" hidden="false" customHeight="false" outlineLevel="0" collapsed="false">
      <c r="A12" s="0" t="n">
        <v>10</v>
      </c>
      <c r="B12" s="15" t="n">
        <v>20</v>
      </c>
      <c r="C12" s="16" t="n">
        <v>43</v>
      </c>
      <c r="D12" s="16" t="n">
        <v>1.5</v>
      </c>
      <c r="E12" s="18" t="n">
        <f aca="false">C12/D12^2</f>
        <v>19.1111111111111</v>
      </c>
      <c r="F12" s="16" t="n">
        <v>23.9</v>
      </c>
      <c r="G12" s="16" t="n">
        <v>23</v>
      </c>
      <c r="H12" s="16" t="n">
        <v>21.9</v>
      </c>
      <c r="I12" s="16" t="n">
        <f aca="false">(F12+G12+H12)/3</f>
        <v>22.9333333333333</v>
      </c>
      <c r="J12" s="16" t="n">
        <v>49.3</v>
      </c>
      <c r="K12" s="16" t="n">
        <v>51.1</v>
      </c>
      <c r="L12" s="16" t="n">
        <v>47.4</v>
      </c>
      <c r="M12" s="16" t="n">
        <f aca="false">(J12+K12+L12)/3</f>
        <v>49.2666666666667</v>
      </c>
      <c r="N12" s="16" t="n">
        <f aca="false">J12-F12</f>
        <v>25.4</v>
      </c>
      <c r="O12" s="16" t="n">
        <f aca="false">K12-G12</f>
        <v>28.1</v>
      </c>
      <c r="P12" s="16" t="n">
        <f aca="false">L12-H12</f>
        <v>25.5</v>
      </c>
      <c r="Q12" s="18" t="n">
        <f aca="false">M12-I12</f>
        <v>26.3333333333333</v>
      </c>
      <c r="R12" s="16" t="n">
        <v>38.7</v>
      </c>
      <c r="S12" s="16" t="n">
        <v>40.3</v>
      </c>
      <c r="T12" s="16" t="n">
        <v>39.6</v>
      </c>
      <c r="U12" s="16" t="n">
        <f aca="false">(R12+S12+T12)/3</f>
        <v>39.5333333333333</v>
      </c>
      <c r="V12" s="16" t="n">
        <v>55.9</v>
      </c>
      <c r="W12" s="16" t="n">
        <v>57.8</v>
      </c>
      <c r="X12" s="16" t="n">
        <v>58.3</v>
      </c>
      <c r="Y12" s="16" t="n">
        <f aca="false">(V12+W12+X12)/3</f>
        <v>57.3333333333333</v>
      </c>
      <c r="Z12" s="16" t="n">
        <f aca="false">V12-R12</f>
        <v>17.2</v>
      </c>
      <c r="AA12" s="16" t="n">
        <f aca="false">W12-S12</f>
        <v>17.5</v>
      </c>
      <c r="AB12" s="16" t="n">
        <f aca="false">X12-T12</f>
        <v>18.7</v>
      </c>
      <c r="AC12" s="18" t="n">
        <f aca="false">Y12-U12</f>
        <v>17.8</v>
      </c>
      <c r="AD12" s="16" t="n">
        <v>10</v>
      </c>
      <c r="AE12" s="16" t="n">
        <v>9</v>
      </c>
      <c r="AF12" s="16" t="n">
        <v>9</v>
      </c>
      <c r="AG12" s="16" t="n">
        <f aca="false">(AD12+AE12+AF12)/3</f>
        <v>9.33333333333333</v>
      </c>
      <c r="AH12" s="16" t="n">
        <v>26</v>
      </c>
      <c r="AI12" s="16" t="n">
        <v>26</v>
      </c>
      <c r="AJ12" s="16" t="n">
        <v>32</v>
      </c>
      <c r="AK12" s="16" t="n">
        <f aca="false">(AH12+AI12+AJ12)/3</f>
        <v>28</v>
      </c>
      <c r="AL12" s="16" t="n">
        <f aca="false">AH12-AD12</f>
        <v>16</v>
      </c>
      <c r="AM12" s="16" t="n">
        <f aca="false">AI12-AE12</f>
        <v>17</v>
      </c>
      <c r="AN12" s="16" t="n">
        <f aca="false">AJ12-AF12</f>
        <v>23</v>
      </c>
      <c r="AO12" s="18" t="n">
        <f aca="false">AK12-AG12</f>
        <v>18.6666666666667</v>
      </c>
      <c r="AP12" s="16" t="n">
        <v>9</v>
      </c>
      <c r="AQ12" s="16" t="n">
        <v>9</v>
      </c>
      <c r="AR12" s="16" t="n">
        <v>8</v>
      </c>
      <c r="AS12" s="16" t="n">
        <f aca="false">(AP12+AQ12+AR12)/3</f>
        <v>8.66666666666667</v>
      </c>
      <c r="AT12" s="19" t="n">
        <v>38</v>
      </c>
      <c r="AU12" s="19" t="n">
        <v>46</v>
      </c>
      <c r="AV12" s="19" t="n">
        <v>53</v>
      </c>
      <c r="AW12" s="16" t="n">
        <f aca="false">(AT12+AU12+AV12)/3</f>
        <v>45.6666666666667</v>
      </c>
      <c r="AX12" s="16" t="n">
        <f aca="false">AT12-AP12</f>
        <v>29</v>
      </c>
      <c r="AY12" s="16" t="n">
        <f aca="false">AU12-AQ12</f>
        <v>37</v>
      </c>
      <c r="AZ12" s="16" t="n">
        <f aca="false">AV12-AR12</f>
        <v>45</v>
      </c>
      <c r="BA12" s="18" t="n">
        <f aca="false">AW12-AS12</f>
        <v>37</v>
      </c>
      <c r="BB12" s="16" t="n">
        <v>19</v>
      </c>
      <c r="BC12" s="16" t="n">
        <v>15</v>
      </c>
      <c r="BD12" s="16" t="n">
        <v>16</v>
      </c>
      <c r="BE12" s="16" t="n">
        <f aca="false">(BB12+BC12+BD12)/3</f>
        <v>16.6666666666667</v>
      </c>
      <c r="BF12" s="16" t="n">
        <v>38</v>
      </c>
      <c r="BG12" s="16" t="n">
        <v>30</v>
      </c>
      <c r="BH12" s="16" t="n">
        <v>42</v>
      </c>
      <c r="BI12" s="16" t="n">
        <f aca="false">(BF12+BG12+BH12)/3</f>
        <v>36.6666666666667</v>
      </c>
      <c r="BJ12" s="16" t="n">
        <f aca="false">BF12-BB12</f>
        <v>19</v>
      </c>
      <c r="BK12" s="16" t="n">
        <f aca="false">BG12-BC12</f>
        <v>15</v>
      </c>
      <c r="BL12" s="16" t="n">
        <f aca="false">BH12-BD12</f>
        <v>26</v>
      </c>
      <c r="BM12" s="18" t="n">
        <f aca="false">BI12-BE12</f>
        <v>20</v>
      </c>
      <c r="BN12" s="16" t="n">
        <v>13</v>
      </c>
      <c r="BO12" s="16" t="n">
        <v>14</v>
      </c>
      <c r="BP12" s="16" t="n">
        <v>15</v>
      </c>
      <c r="BQ12" s="16" t="n">
        <f aca="false">(BN12+BO12+BP12)/3</f>
        <v>14</v>
      </c>
      <c r="BR12" s="19" t="n">
        <v>41</v>
      </c>
      <c r="BS12" s="19" t="n">
        <v>44</v>
      </c>
      <c r="BT12" s="19" t="n">
        <v>45</v>
      </c>
      <c r="BU12" s="16" t="n">
        <f aca="false">(BR12+BS12+BT12)/3</f>
        <v>43.3333333333333</v>
      </c>
      <c r="BV12" s="16" t="n">
        <f aca="false">BR12-BN12</f>
        <v>28</v>
      </c>
      <c r="BW12" s="16" t="n">
        <f aca="false">BS12-BO12</f>
        <v>30</v>
      </c>
      <c r="BX12" s="16" t="n">
        <f aca="false">BT12-BP12</f>
        <v>30</v>
      </c>
      <c r="BY12" s="16" t="n">
        <f aca="false">BU12-BQ12</f>
        <v>29.3333333333333</v>
      </c>
    </row>
    <row r="13" customFormat="false" ht="14.25" hidden="false" customHeight="false" outlineLevel="0" collapsed="false">
      <c r="A13" s="0" t="n">
        <v>11</v>
      </c>
      <c r="B13" s="15" t="n">
        <v>20</v>
      </c>
      <c r="C13" s="16" t="n">
        <v>66</v>
      </c>
      <c r="D13" s="16" t="n">
        <v>1.7</v>
      </c>
      <c r="E13" s="18" t="n">
        <f aca="false">C13/D13^2</f>
        <v>22.8373702422145</v>
      </c>
      <c r="F13" s="16" t="n">
        <v>17.3</v>
      </c>
      <c r="G13" s="16" t="n">
        <v>18.5</v>
      </c>
      <c r="H13" s="16" t="n">
        <v>18.4</v>
      </c>
      <c r="I13" s="16" t="n">
        <f aca="false">(F13+G13+H13)/3</f>
        <v>18.0666666666667</v>
      </c>
      <c r="J13" s="16" t="n">
        <v>35.5</v>
      </c>
      <c r="K13" s="16" t="n">
        <v>32.8</v>
      </c>
      <c r="L13" s="16" t="n">
        <v>35.5</v>
      </c>
      <c r="M13" s="16" t="n">
        <f aca="false">(J13+K13+L13)/3</f>
        <v>34.6</v>
      </c>
      <c r="N13" s="16" t="n">
        <f aca="false">J13-F13</f>
        <v>18.2</v>
      </c>
      <c r="O13" s="16" t="n">
        <f aca="false">K13-G13</f>
        <v>14.3</v>
      </c>
      <c r="P13" s="16" t="n">
        <f aca="false">L13-H13</f>
        <v>17.1</v>
      </c>
      <c r="Q13" s="18" t="n">
        <f aca="false">M13-I13</f>
        <v>16.5333333333333</v>
      </c>
      <c r="R13" s="16" t="n">
        <v>41.9</v>
      </c>
      <c r="S13" s="16" t="n">
        <v>40.8</v>
      </c>
      <c r="T13" s="16" t="n">
        <v>41.3</v>
      </c>
      <c r="U13" s="16" t="n">
        <f aca="false">(R13+S13+T13)/3</f>
        <v>41.3333333333333</v>
      </c>
      <c r="V13" s="16" t="n">
        <v>26</v>
      </c>
      <c r="W13" s="16" t="n">
        <v>27.4</v>
      </c>
      <c r="X13" s="16" t="n">
        <v>26</v>
      </c>
      <c r="Y13" s="16" t="n">
        <f aca="false">(V13+W13+X13)/3</f>
        <v>26.4666666666667</v>
      </c>
      <c r="Z13" s="16" t="n">
        <f aca="false">V13-R13</f>
        <v>-15.9</v>
      </c>
      <c r="AA13" s="16" t="n">
        <f aca="false">W13-S13</f>
        <v>-13.4</v>
      </c>
      <c r="AB13" s="16" t="n">
        <f aca="false">X13-T13</f>
        <v>-15.3</v>
      </c>
      <c r="AC13" s="18" t="n">
        <f aca="false">Y13-U13</f>
        <v>-14.8666666666667</v>
      </c>
      <c r="AD13" s="16" t="n">
        <v>9</v>
      </c>
      <c r="AE13" s="16" t="n">
        <v>7</v>
      </c>
      <c r="AF13" s="16" t="n">
        <v>8</v>
      </c>
      <c r="AG13" s="16" t="n">
        <f aca="false">(AD13+AE13+AF13)/3</f>
        <v>8</v>
      </c>
      <c r="AH13" s="16" t="n">
        <v>13</v>
      </c>
      <c r="AI13" s="16" t="n">
        <v>12</v>
      </c>
      <c r="AJ13" s="16" t="n">
        <v>15</v>
      </c>
      <c r="AK13" s="16" t="n">
        <f aca="false">(AH13+AI13+AJ13)/3</f>
        <v>13.3333333333333</v>
      </c>
      <c r="AL13" s="16" t="n">
        <f aca="false">AH13-AD13</f>
        <v>4</v>
      </c>
      <c r="AM13" s="16" t="n">
        <f aca="false">AI13-AE13</f>
        <v>5</v>
      </c>
      <c r="AN13" s="16" t="n">
        <f aca="false">AJ13-AF13</f>
        <v>7</v>
      </c>
      <c r="AO13" s="18" t="n">
        <f aca="false">AK13-AG13</f>
        <v>5.33333333333333</v>
      </c>
      <c r="AP13" s="16" t="n">
        <v>8</v>
      </c>
      <c r="AQ13" s="16" t="n">
        <v>9</v>
      </c>
      <c r="AR13" s="16" t="n">
        <v>7</v>
      </c>
      <c r="AS13" s="16" t="n">
        <f aca="false">(AP13+AQ13+AR13)/3</f>
        <v>8</v>
      </c>
      <c r="AT13" s="19" t="n">
        <v>15</v>
      </c>
      <c r="AU13" s="19" t="n">
        <v>12</v>
      </c>
      <c r="AV13" s="19" t="n">
        <v>16</v>
      </c>
      <c r="AW13" s="16" t="n">
        <f aca="false">(AT13+AU13+AV13)/3</f>
        <v>14.3333333333333</v>
      </c>
      <c r="AX13" s="16" t="n">
        <f aca="false">AT13-AP13</f>
        <v>7</v>
      </c>
      <c r="AY13" s="16" t="n">
        <f aca="false">AU13-AQ13</f>
        <v>3</v>
      </c>
      <c r="AZ13" s="16" t="n">
        <f aca="false">AV13-AR13</f>
        <v>9</v>
      </c>
      <c r="BA13" s="18" t="n">
        <f aca="false">AW13-AS13</f>
        <v>6.33333333333333</v>
      </c>
      <c r="BB13" s="16" t="n">
        <v>20</v>
      </c>
      <c r="BC13" s="16" t="n">
        <v>21</v>
      </c>
      <c r="BD13" s="16" t="n">
        <v>22</v>
      </c>
      <c r="BE13" s="16" t="n">
        <f aca="false">(BB13+BC13+BD13)/3</f>
        <v>21</v>
      </c>
      <c r="BF13" s="16" t="n">
        <v>10</v>
      </c>
      <c r="BG13" s="16" t="n">
        <v>9</v>
      </c>
      <c r="BH13" s="16" t="n">
        <v>11</v>
      </c>
      <c r="BI13" s="16" t="n">
        <f aca="false">(BF13+BG13+BH13)/3</f>
        <v>10</v>
      </c>
      <c r="BJ13" s="16" t="n">
        <f aca="false">BF13-BB13</f>
        <v>-10</v>
      </c>
      <c r="BK13" s="16" t="n">
        <f aca="false">BG13-BC13</f>
        <v>-12</v>
      </c>
      <c r="BL13" s="16" t="n">
        <f aca="false">BH13-BD13</f>
        <v>-11</v>
      </c>
      <c r="BM13" s="18" t="n">
        <f aca="false">BI13-BE13</f>
        <v>-11</v>
      </c>
      <c r="BN13" s="16" t="n">
        <v>16</v>
      </c>
      <c r="BO13" s="16" t="n">
        <v>17</v>
      </c>
      <c r="BP13" s="16" t="n">
        <v>16</v>
      </c>
      <c r="BQ13" s="16" t="n">
        <f aca="false">(BN13+BO13+BP13)/3</f>
        <v>16.3333333333333</v>
      </c>
      <c r="BR13" s="19" t="n">
        <v>15</v>
      </c>
      <c r="BS13" s="19" t="n">
        <v>20</v>
      </c>
      <c r="BT13" s="19" t="n">
        <v>18</v>
      </c>
      <c r="BU13" s="16" t="n">
        <f aca="false">(BR13+BS13+BT13)/3</f>
        <v>17.6666666666667</v>
      </c>
      <c r="BV13" s="16" t="n">
        <f aca="false">BR13-BN13</f>
        <v>-1</v>
      </c>
      <c r="BW13" s="16" t="n">
        <f aca="false">BS13-BO13</f>
        <v>3</v>
      </c>
      <c r="BX13" s="16" t="n">
        <f aca="false">BT13-BP13</f>
        <v>2</v>
      </c>
      <c r="BY13" s="16" t="n">
        <f aca="false">BU13-BQ13</f>
        <v>1.33333333333334</v>
      </c>
    </row>
    <row r="14" customFormat="false" ht="14.25" hidden="false" customHeight="false" outlineLevel="0" collapsed="false">
      <c r="A14" s="0" t="n">
        <v>12</v>
      </c>
      <c r="B14" s="15" t="n">
        <v>20</v>
      </c>
      <c r="C14" s="16" t="n">
        <v>49</v>
      </c>
      <c r="D14" s="16" t="n">
        <v>1.54</v>
      </c>
      <c r="E14" s="18" t="n">
        <f aca="false">C14/D14^2</f>
        <v>20.6611570247934</v>
      </c>
      <c r="F14" s="16" t="n">
        <v>19.9</v>
      </c>
      <c r="G14" s="16" t="n">
        <v>21.3</v>
      </c>
      <c r="H14" s="16" t="n">
        <v>21.2</v>
      </c>
      <c r="I14" s="16" t="n">
        <f aca="false">(F14+G14+H14)/3</f>
        <v>20.8</v>
      </c>
      <c r="J14" s="16" t="n">
        <v>65.5</v>
      </c>
      <c r="K14" s="16" t="n">
        <v>58.6</v>
      </c>
      <c r="L14" s="16" t="n">
        <v>67.7</v>
      </c>
      <c r="M14" s="16" t="n">
        <f aca="false">(J14+K14+L14)/3</f>
        <v>63.9333333333333</v>
      </c>
      <c r="N14" s="16" t="n">
        <f aca="false">J14-F14</f>
        <v>45.6</v>
      </c>
      <c r="O14" s="16" t="n">
        <f aca="false">K14-G14</f>
        <v>37.3</v>
      </c>
      <c r="P14" s="16" t="n">
        <f aca="false">L14-H14</f>
        <v>46.5</v>
      </c>
      <c r="Q14" s="18" t="n">
        <f aca="false">M14-I14</f>
        <v>43.1333333333333</v>
      </c>
      <c r="R14" s="16" t="n">
        <v>23.6</v>
      </c>
      <c r="S14" s="16" t="n">
        <v>23.7</v>
      </c>
      <c r="T14" s="16" t="n">
        <v>24.8</v>
      </c>
      <c r="U14" s="16" t="n">
        <f aca="false">(R14+S14+T14)/3</f>
        <v>24.0333333333333</v>
      </c>
      <c r="V14" s="16" t="n">
        <v>49.8</v>
      </c>
      <c r="W14" s="16" t="n">
        <v>51.9</v>
      </c>
      <c r="X14" s="16" t="n">
        <v>55.1</v>
      </c>
      <c r="Y14" s="16" t="n">
        <f aca="false">(V14+W14+X14)/3</f>
        <v>52.2666666666667</v>
      </c>
      <c r="Z14" s="16" t="n">
        <f aca="false">V14-R14</f>
        <v>26.2</v>
      </c>
      <c r="AA14" s="16" t="n">
        <f aca="false">W14-S14</f>
        <v>28.2</v>
      </c>
      <c r="AB14" s="16" t="n">
        <f aca="false">X14-T14</f>
        <v>30.3</v>
      </c>
      <c r="AC14" s="18" t="n">
        <f aca="false">Y14-U14</f>
        <v>28.2333333333333</v>
      </c>
      <c r="AD14" s="16" t="n">
        <v>6</v>
      </c>
      <c r="AE14" s="16" t="n">
        <v>5</v>
      </c>
      <c r="AF14" s="16" t="n">
        <v>4</v>
      </c>
      <c r="AG14" s="16" t="n">
        <f aca="false">(AD14+AE14+AF14)/3</f>
        <v>5</v>
      </c>
      <c r="AH14" s="16" t="n">
        <v>20</v>
      </c>
      <c r="AI14" s="16" t="n">
        <v>24</v>
      </c>
      <c r="AJ14" s="16" t="n">
        <v>28</v>
      </c>
      <c r="AK14" s="16" t="n">
        <f aca="false">(AH14+AI14+AJ14)/3</f>
        <v>24</v>
      </c>
      <c r="AL14" s="16" t="n">
        <f aca="false">AH14-AD14</f>
        <v>14</v>
      </c>
      <c r="AM14" s="16" t="n">
        <f aca="false">AI14-AE14</f>
        <v>19</v>
      </c>
      <c r="AN14" s="16" t="n">
        <f aca="false">AJ14-AF14</f>
        <v>24</v>
      </c>
      <c r="AO14" s="18" t="n">
        <f aca="false">AK14-AG14</f>
        <v>19</v>
      </c>
      <c r="AP14" s="16" t="n">
        <v>5</v>
      </c>
      <c r="AQ14" s="16" t="n">
        <v>5</v>
      </c>
      <c r="AR14" s="16" t="n">
        <v>4</v>
      </c>
      <c r="AS14" s="16" t="n">
        <f aca="false">(AP14+AQ14+AR14)/3</f>
        <v>4.66666666666667</v>
      </c>
      <c r="AT14" s="16" t="n">
        <v>42</v>
      </c>
      <c r="AU14" s="16" t="n">
        <v>48</v>
      </c>
      <c r="AV14" s="16" t="n">
        <v>46</v>
      </c>
      <c r="AW14" s="16" t="n">
        <f aca="false">(AT14+AU14+AV14)/3</f>
        <v>45.3333333333333</v>
      </c>
      <c r="AX14" s="16" t="n">
        <f aca="false">AT14-AP14</f>
        <v>37</v>
      </c>
      <c r="AY14" s="16" t="n">
        <f aca="false">AU14-AQ14</f>
        <v>43</v>
      </c>
      <c r="AZ14" s="16" t="n">
        <f aca="false">AV14-AR14</f>
        <v>42</v>
      </c>
      <c r="BA14" s="18" t="n">
        <f aca="false">AW14-AS14</f>
        <v>40.6666666666667</v>
      </c>
      <c r="BB14" s="16" t="n">
        <v>5</v>
      </c>
      <c r="BC14" s="16" t="n">
        <v>5</v>
      </c>
      <c r="BD14" s="16" t="n">
        <v>3</v>
      </c>
      <c r="BE14" s="16" t="n">
        <f aca="false">(BB14+BC14+BD14)/3</f>
        <v>4.33333333333333</v>
      </c>
      <c r="BF14" s="16" t="n">
        <v>29</v>
      </c>
      <c r="BG14" s="16" t="n">
        <v>22</v>
      </c>
      <c r="BH14" s="16" t="n">
        <v>25</v>
      </c>
      <c r="BI14" s="16" t="n">
        <f aca="false">(BF14+BG14+BH14)/3</f>
        <v>25.3333333333333</v>
      </c>
      <c r="BJ14" s="16" t="n">
        <f aca="false">BF14-BB14</f>
        <v>24</v>
      </c>
      <c r="BK14" s="16" t="n">
        <f aca="false">BG14-BC14</f>
        <v>17</v>
      </c>
      <c r="BL14" s="16" t="n">
        <f aca="false">BH14-BD14</f>
        <v>22</v>
      </c>
      <c r="BM14" s="18" t="n">
        <f aca="false">BI14-BE14</f>
        <v>21</v>
      </c>
      <c r="BN14" s="16" t="n">
        <v>15</v>
      </c>
      <c r="BO14" s="16" t="n">
        <v>13</v>
      </c>
      <c r="BP14" s="16" t="n">
        <v>10</v>
      </c>
      <c r="BQ14" s="16" t="n">
        <f aca="false">(BN14+BO14+BP14)/3</f>
        <v>12.6666666666667</v>
      </c>
      <c r="BR14" s="16" t="n">
        <v>36</v>
      </c>
      <c r="BS14" s="16" t="n">
        <v>38</v>
      </c>
      <c r="BT14" s="16" t="n">
        <v>43</v>
      </c>
      <c r="BU14" s="16" t="n">
        <f aca="false">(BR14+BS14+BT14)/3</f>
        <v>39</v>
      </c>
      <c r="BV14" s="16" t="n">
        <f aca="false">BR14-BN14</f>
        <v>21</v>
      </c>
      <c r="BW14" s="16" t="n">
        <f aca="false">BS14-BO14</f>
        <v>25</v>
      </c>
      <c r="BX14" s="16" t="n">
        <f aca="false">BT14-BP14</f>
        <v>33</v>
      </c>
      <c r="BY14" s="16" t="n">
        <f aca="false">BU14-BQ14</f>
        <v>26.3333333333333</v>
      </c>
    </row>
    <row r="15" customFormat="false" ht="14.25" hidden="false" customHeight="false" outlineLevel="0" collapsed="false">
      <c r="A15" s="0" t="n">
        <v>13</v>
      </c>
      <c r="B15" s="15" t="n">
        <v>40</v>
      </c>
      <c r="C15" s="16" t="n">
        <v>50</v>
      </c>
      <c r="D15" s="16" t="n">
        <v>1.66</v>
      </c>
      <c r="E15" s="18" t="n">
        <f aca="false">C15/D15^2</f>
        <v>18.1448686311511</v>
      </c>
      <c r="F15" s="16" t="n">
        <v>16.2</v>
      </c>
      <c r="G15" s="16" t="n">
        <v>15.5</v>
      </c>
      <c r="H15" s="16" t="n">
        <v>15.1</v>
      </c>
      <c r="I15" s="16" t="n">
        <f aca="false">(F15+G15+H15)/3</f>
        <v>15.6</v>
      </c>
      <c r="J15" s="16" t="n">
        <v>29.1</v>
      </c>
      <c r="K15" s="16" t="n">
        <v>36.3</v>
      </c>
      <c r="L15" s="16" t="n">
        <v>29.3</v>
      </c>
      <c r="M15" s="16" t="n">
        <f aca="false">(J15+K15+L15)/3</f>
        <v>31.5666666666667</v>
      </c>
      <c r="N15" s="16" t="n">
        <f aca="false">J15-F15</f>
        <v>12.9</v>
      </c>
      <c r="O15" s="16" t="n">
        <f aca="false">K15-G15</f>
        <v>20.8</v>
      </c>
      <c r="P15" s="16" t="n">
        <f aca="false">L15-H15</f>
        <v>14.2</v>
      </c>
      <c r="Q15" s="18" t="n">
        <f aca="false">M15-I15</f>
        <v>15.9666666666667</v>
      </c>
      <c r="R15" s="16" t="n">
        <v>37.3</v>
      </c>
      <c r="S15" s="16" t="n">
        <v>38.9</v>
      </c>
      <c r="T15" s="16" t="n">
        <v>39.5</v>
      </c>
      <c r="U15" s="16" t="n">
        <f aca="false">(R15+S15+T15)/3</f>
        <v>38.5666666666667</v>
      </c>
      <c r="V15" s="16" t="n">
        <v>34.3</v>
      </c>
      <c r="W15" s="16" t="n">
        <v>36.9</v>
      </c>
      <c r="X15" s="16" t="n">
        <v>41</v>
      </c>
      <c r="Y15" s="16" t="n">
        <f aca="false">(V15+W15+X15)/3</f>
        <v>37.4</v>
      </c>
      <c r="Z15" s="16" t="n">
        <f aca="false">V15-R15</f>
        <v>-3</v>
      </c>
      <c r="AA15" s="16" t="n">
        <f aca="false">W15-S15</f>
        <v>-2</v>
      </c>
      <c r="AB15" s="16" t="n">
        <f aca="false">X15-T15</f>
        <v>1.5</v>
      </c>
      <c r="AC15" s="18" t="n">
        <f aca="false">Y15-U15</f>
        <v>-1.16666666666666</v>
      </c>
      <c r="AD15" s="16" t="n">
        <v>7</v>
      </c>
      <c r="AE15" s="16" t="n">
        <v>7</v>
      </c>
      <c r="AF15" s="16" t="n">
        <v>5</v>
      </c>
      <c r="AG15" s="16" t="n">
        <f aca="false">(AD15+AE15+AF15)/3</f>
        <v>6.33333333333333</v>
      </c>
      <c r="AH15" s="16" t="n">
        <v>19</v>
      </c>
      <c r="AI15" s="16" t="n">
        <v>19</v>
      </c>
      <c r="AJ15" s="16" t="n">
        <v>22</v>
      </c>
      <c r="AK15" s="16" t="n">
        <f aca="false">(AH15+AI15+AJ15)/3</f>
        <v>20</v>
      </c>
      <c r="AL15" s="16" t="n">
        <f aca="false">AH15-AD15</f>
        <v>12</v>
      </c>
      <c r="AM15" s="16" t="n">
        <f aca="false">AI15-AE15</f>
        <v>12</v>
      </c>
      <c r="AN15" s="16" t="n">
        <f aca="false">AJ15-AF15</f>
        <v>17</v>
      </c>
      <c r="AO15" s="18" t="n">
        <f aca="false">AK15-AG15</f>
        <v>13.6666666666667</v>
      </c>
      <c r="AP15" s="16" t="n">
        <v>11</v>
      </c>
      <c r="AQ15" s="16" t="n">
        <v>13</v>
      </c>
      <c r="AR15" s="16" t="n">
        <v>10</v>
      </c>
      <c r="AS15" s="16" t="n">
        <f aca="false">(AP15+AQ15+AR15)/3</f>
        <v>11.3333333333333</v>
      </c>
      <c r="AT15" s="19" t="n">
        <v>25</v>
      </c>
      <c r="AU15" s="19" t="n">
        <v>21</v>
      </c>
      <c r="AV15" s="19" t="n">
        <v>20</v>
      </c>
      <c r="AW15" s="16" t="n">
        <f aca="false">(AT15+AU15+AV15)/3</f>
        <v>22</v>
      </c>
      <c r="AX15" s="16" t="n">
        <f aca="false">AT15-AP15</f>
        <v>14</v>
      </c>
      <c r="AY15" s="16" t="n">
        <f aca="false">AU15-AQ15</f>
        <v>8</v>
      </c>
      <c r="AZ15" s="16" t="n">
        <f aca="false">AV15-AR15</f>
        <v>10</v>
      </c>
      <c r="BA15" s="18" t="n">
        <f aca="false">AW15-AS15</f>
        <v>10.6666666666667</v>
      </c>
      <c r="BB15" s="16" t="n">
        <v>19</v>
      </c>
      <c r="BC15" s="16" t="n">
        <v>22</v>
      </c>
      <c r="BD15" s="16" t="n">
        <v>21</v>
      </c>
      <c r="BE15" s="16" t="n">
        <f aca="false">(BB15+BC15+BD15)/3</f>
        <v>20.6666666666667</v>
      </c>
      <c r="BF15" s="16" t="n">
        <v>25</v>
      </c>
      <c r="BG15" s="16" t="n">
        <v>31</v>
      </c>
      <c r="BH15" s="16" t="n">
        <v>29</v>
      </c>
      <c r="BI15" s="16" t="n">
        <f aca="false">(BF15+BG15+BH15)/3</f>
        <v>28.3333333333333</v>
      </c>
      <c r="BJ15" s="16" t="n">
        <f aca="false">BF15-BB15</f>
        <v>6</v>
      </c>
      <c r="BK15" s="16" t="n">
        <f aca="false">BG15-BC15</f>
        <v>9</v>
      </c>
      <c r="BL15" s="16" t="n">
        <f aca="false">BH15-BD15</f>
        <v>8</v>
      </c>
      <c r="BM15" s="18" t="n">
        <f aca="false">BI15-BE15</f>
        <v>7.66666666666666</v>
      </c>
      <c r="BN15" s="16" t="n">
        <v>14</v>
      </c>
      <c r="BO15" s="16" t="n">
        <v>18</v>
      </c>
      <c r="BP15" s="16" t="n">
        <v>18</v>
      </c>
      <c r="BQ15" s="16" t="n">
        <f aca="false">(BN15+BO15+BP15)/3</f>
        <v>16.6666666666667</v>
      </c>
      <c r="BR15" s="19" t="n">
        <v>28</v>
      </c>
      <c r="BS15" s="19" t="n">
        <v>32</v>
      </c>
      <c r="BT15" s="19" t="n">
        <v>33</v>
      </c>
      <c r="BU15" s="16" t="n">
        <f aca="false">(BR15+BS15+BT15)/3</f>
        <v>31</v>
      </c>
      <c r="BV15" s="16" t="n">
        <f aca="false">BR15-BN15</f>
        <v>14</v>
      </c>
      <c r="BW15" s="16" t="n">
        <f aca="false">BS15-BO15</f>
        <v>14</v>
      </c>
      <c r="BX15" s="16" t="n">
        <f aca="false">BT15-BP15</f>
        <v>15</v>
      </c>
      <c r="BY15" s="16" t="n">
        <f aca="false">BU15-BQ15</f>
        <v>14.3333333333333</v>
      </c>
    </row>
    <row r="16" customFormat="false" ht="14.25" hidden="false" customHeight="false" outlineLevel="0" collapsed="false">
      <c r="A16" s="0" t="n">
        <v>14</v>
      </c>
      <c r="B16" s="15" t="n">
        <v>20</v>
      </c>
      <c r="C16" s="16" t="n">
        <v>40</v>
      </c>
      <c r="D16" s="16" t="n">
        <v>1.45</v>
      </c>
      <c r="E16" s="18" t="n">
        <f aca="false">C16/D16^2</f>
        <v>19.0249702734839</v>
      </c>
      <c r="F16" s="16" t="n">
        <v>25.1</v>
      </c>
      <c r="G16" s="16" t="n">
        <v>27.8</v>
      </c>
      <c r="H16" s="16" t="n">
        <v>26.6</v>
      </c>
      <c r="I16" s="16" t="n">
        <f aca="false">(F16+G16+H16)/3</f>
        <v>26.5</v>
      </c>
      <c r="J16" s="16" t="n">
        <v>25.8</v>
      </c>
      <c r="K16" s="16" t="n">
        <v>24.8</v>
      </c>
      <c r="L16" s="16" t="n">
        <v>27.8</v>
      </c>
      <c r="M16" s="16" t="n">
        <f aca="false">(J16+K16+L16)/3</f>
        <v>26.1333333333333</v>
      </c>
      <c r="N16" s="16" t="n">
        <f aca="false">J16-F16</f>
        <v>0.699999999999999</v>
      </c>
      <c r="O16" s="16" t="n">
        <f aca="false">K16-G16</f>
        <v>-3</v>
      </c>
      <c r="P16" s="16" t="n">
        <f aca="false">L16-H16</f>
        <v>1.2</v>
      </c>
      <c r="Q16" s="18" t="n">
        <f aca="false">M16-I16</f>
        <v>-0.366666666666664</v>
      </c>
      <c r="R16" s="16" t="n">
        <v>38.6</v>
      </c>
      <c r="S16" s="16" t="n">
        <v>39.1</v>
      </c>
      <c r="T16" s="16" t="n">
        <v>38.7</v>
      </c>
      <c r="U16" s="16" t="n">
        <f aca="false">(R16+S16+T16)/3</f>
        <v>38.8</v>
      </c>
      <c r="V16" s="16" t="n">
        <v>22.8</v>
      </c>
      <c r="W16" s="16" t="n">
        <v>24.6</v>
      </c>
      <c r="X16" s="16" t="n">
        <v>23.5</v>
      </c>
      <c r="Y16" s="16" t="n">
        <f aca="false">(V16+W16+X16)/3</f>
        <v>23.6333333333333</v>
      </c>
      <c r="Z16" s="16" t="n">
        <f aca="false">V16-R16</f>
        <v>-15.8</v>
      </c>
      <c r="AA16" s="16" t="n">
        <f aca="false">W16-S16</f>
        <v>-14.5</v>
      </c>
      <c r="AB16" s="16" t="n">
        <f aca="false">X16-T16</f>
        <v>-15.2</v>
      </c>
      <c r="AC16" s="18" t="n">
        <f aca="false">Y16-U16</f>
        <v>-15.1666666666667</v>
      </c>
      <c r="AD16" s="16" t="n">
        <v>5</v>
      </c>
      <c r="AE16" s="16" t="n">
        <v>4</v>
      </c>
      <c r="AF16" s="16" t="n">
        <v>5</v>
      </c>
      <c r="AG16" s="16" t="n">
        <f aca="false">(AD16+AE16+AF16)/3</f>
        <v>4.66666666666667</v>
      </c>
      <c r="AH16" s="16" t="n">
        <v>21</v>
      </c>
      <c r="AI16" s="16" t="n">
        <v>20</v>
      </c>
      <c r="AJ16" s="16" t="n">
        <v>18</v>
      </c>
      <c r="AK16" s="16" t="n">
        <f aca="false">(AH16+AI16+AJ16)/3</f>
        <v>19.6666666666667</v>
      </c>
      <c r="AL16" s="16" t="n">
        <f aca="false">AH16-AD16</f>
        <v>16</v>
      </c>
      <c r="AM16" s="16" t="n">
        <f aca="false">AI16-AE16</f>
        <v>16</v>
      </c>
      <c r="AN16" s="16" t="n">
        <f aca="false">AJ16-AF16</f>
        <v>13</v>
      </c>
      <c r="AO16" s="18" t="n">
        <f aca="false">AK16-AG16</f>
        <v>15</v>
      </c>
      <c r="AP16" s="16" t="n">
        <v>3</v>
      </c>
      <c r="AQ16" s="16" t="n">
        <v>3</v>
      </c>
      <c r="AR16" s="16" t="n">
        <v>4</v>
      </c>
      <c r="AS16" s="16" t="n">
        <f aca="false">(AP16+AQ16+AR16)/3</f>
        <v>3.33333333333333</v>
      </c>
      <c r="AT16" s="19" t="n">
        <v>26</v>
      </c>
      <c r="AU16" s="19" t="n">
        <v>25</v>
      </c>
      <c r="AV16" s="19" t="n">
        <v>21</v>
      </c>
      <c r="AW16" s="16" t="n">
        <f aca="false">(AT16+AU16+AV16)/3</f>
        <v>24</v>
      </c>
      <c r="AX16" s="16" t="n">
        <f aca="false">AT16-AP16</f>
        <v>23</v>
      </c>
      <c r="AY16" s="16" t="n">
        <f aca="false">AU16-AQ16</f>
        <v>22</v>
      </c>
      <c r="AZ16" s="16" t="n">
        <f aca="false">AV16-AR16</f>
        <v>17</v>
      </c>
      <c r="BA16" s="18" t="n">
        <f aca="false">AW16-AS16</f>
        <v>20.6666666666667</v>
      </c>
      <c r="BB16" s="16" t="n">
        <v>20</v>
      </c>
      <c r="BC16" s="16" t="n">
        <v>19</v>
      </c>
      <c r="BD16" s="16" t="n">
        <v>20</v>
      </c>
      <c r="BE16" s="16" t="n">
        <f aca="false">(BB16+BC16+BD16)/3</f>
        <v>19.6666666666667</v>
      </c>
      <c r="BF16" s="16" t="n">
        <v>13</v>
      </c>
      <c r="BG16" s="16" t="n">
        <v>15</v>
      </c>
      <c r="BH16" s="16" t="n">
        <v>14</v>
      </c>
      <c r="BI16" s="16" t="n">
        <f aca="false">(BF16+BG16+BH16)/3</f>
        <v>14</v>
      </c>
      <c r="BJ16" s="16" t="n">
        <f aca="false">BF16-BB16</f>
        <v>-7</v>
      </c>
      <c r="BK16" s="16" t="n">
        <f aca="false">BG16-BC16</f>
        <v>-4</v>
      </c>
      <c r="BL16" s="16" t="n">
        <f aca="false">BH16-BD16</f>
        <v>-6</v>
      </c>
      <c r="BM16" s="18" t="n">
        <f aca="false">BI16-BE16</f>
        <v>-5.66666666666667</v>
      </c>
      <c r="BN16" s="16" t="n">
        <v>7</v>
      </c>
      <c r="BO16" s="16" t="n">
        <v>8</v>
      </c>
      <c r="BP16" s="16" t="n">
        <v>10</v>
      </c>
      <c r="BQ16" s="16" t="n">
        <f aca="false">(BN16+BO16+BP16)/3</f>
        <v>8.33333333333333</v>
      </c>
      <c r="BR16" s="19" t="n">
        <v>21</v>
      </c>
      <c r="BS16" s="19" t="n">
        <v>18</v>
      </c>
      <c r="BT16" s="19" t="n">
        <v>19</v>
      </c>
      <c r="BU16" s="16" t="n">
        <f aca="false">(BR16+BS16+BT16)/3</f>
        <v>19.3333333333333</v>
      </c>
      <c r="BV16" s="16" t="n">
        <f aca="false">BR16-BN16</f>
        <v>14</v>
      </c>
      <c r="BW16" s="16" t="n">
        <f aca="false">BS16-BO16</f>
        <v>10</v>
      </c>
      <c r="BX16" s="16" t="n">
        <f aca="false">BT16-BP16</f>
        <v>9</v>
      </c>
      <c r="BY16" s="16" t="n">
        <f aca="false">BU16-BQ16</f>
        <v>11</v>
      </c>
    </row>
    <row r="17" customFormat="false" ht="14.25" hidden="false" customHeight="false" outlineLevel="0" collapsed="false">
      <c r="A17" s="0" t="n">
        <v>15</v>
      </c>
      <c r="B17" s="15" t="n">
        <v>30</v>
      </c>
      <c r="C17" s="16" t="n">
        <v>48</v>
      </c>
      <c r="D17" s="16" t="n">
        <v>1.61</v>
      </c>
      <c r="E17" s="18" t="n">
        <f aca="false">C17/D17^2</f>
        <v>18.5178040970642</v>
      </c>
      <c r="F17" s="16" t="n">
        <v>26.5</v>
      </c>
      <c r="G17" s="16" t="n">
        <v>25.3</v>
      </c>
      <c r="H17" s="16" t="n">
        <v>26.4</v>
      </c>
      <c r="I17" s="16" t="n">
        <f aca="false">(F17+G17+H17)/3</f>
        <v>26.0666666666667</v>
      </c>
      <c r="J17" s="16" t="n">
        <v>32.9</v>
      </c>
      <c r="K17" s="16" t="n">
        <v>30.5</v>
      </c>
      <c r="L17" s="16" t="n">
        <v>38.4</v>
      </c>
      <c r="M17" s="16" t="n">
        <f aca="false">(J17+K17+L17)/3</f>
        <v>33.9333333333333</v>
      </c>
      <c r="N17" s="16" t="n">
        <f aca="false">J17-F17</f>
        <v>6.4</v>
      </c>
      <c r="O17" s="16" t="n">
        <f aca="false">K17-G17</f>
        <v>5.2</v>
      </c>
      <c r="P17" s="16" t="n">
        <f aca="false">L17-H17</f>
        <v>12</v>
      </c>
      <c r="Q17" s="18" t="n">
        <f aca="false">M17-I17</f>
        <v>7.86666666666667</v>
      </c>
      <c r="R17" s="16" t="n">
        <v>46.1</v>
      </c>
      <c r="S17" s="16" t="n">
        <v>46.1</v>
      </c>
      <c r="T17" s="16" t="n">
        <v>42.6</v>
      </c>
      <c r="U17" s="16" t="n">
        <f aca="false">(R17+S17+T17)/3</f>
        <v>44.9333333333333</v>
      </c>
      <c r="V17" s="16" t="n">
        <v>38</v>
      </c>
      <c r="W17" s="16" t="n">
        <v>37.7</v>
      </c>
      <c r="X17" s="16" t="n">
        <v>37.4</v>
      </c>
      <c r="Y17" s="16" t="n">
        <f aca="false">(V17+W17+X17)/3</f>
        <v>37.7</v>
      </c>
      <c r="Z17" s="16" t="n">
        <f aca="false">V17-R17</f>
        <v>-8.1</v>
      </c>
      <c r="AA17" s="16" t="n">
        <f aca="false">W17-S17</f>
        <v>-8.4</v>
      </c>
      <c r="AB17" s="16" t="n">
        <f aca="false">X17-T17</f>
        <v>-5.2</v>
      </c>
      <c r="AC17" s="18" t="n">
        <f aca="false">Y17-U17</f>
        <v>-7.23333333333334</v>
      </c>
      <c r="AD17" s="16" t="n">
        <v>9</v>
      </c>
      <c r="AE17" s="16" t="n">
        <v>10</v>
      </c>
      <c r="AF17" s="16" t="n">
        <v>9</v>
      </c>
      <c r="AG17" s="16" t="n">
        <f aca="false">(AD17+AE17+AF17)/3</f>
        <v>9.33333333333333</v>
      </c>
      <c r="AH17" s="16" t="n">
        <v>28</v>
      </c>
      <c r="AI17" s="16" t="n">
        <v>25</v>
      </c>
      <c r="AJ17" s="16" t="n">
        <v>26</v>
      </c>
      <c r="AK17" s="16" t="n">
        <f aca="false">(AH17+AI17+AJ17)/3</f>
        <v>26.3333333333333</v>
      </c>
      <c r="AL17" s="16" t="n">
        <f aca="false">AH17-AD17</f>
        <v>19</v>
      </c>
      <c r="AM17" s="16" t="n">
        <f aca="false">AI17-AE17</f>
        <v>15</v>
      </c>
      <c r="AN17" s="16" t="n">
        <f aca="false">AJ17-AF17</f>
        <v>17</v>
      </c>
      <c r="AO17" s="18" t="n">
        <f aca="false">AK17-AG17</f>
        <v>17</v>
      </c>
      <c r="AP17" s="16" t="n">
        <v>7</v>
      </c>
      <c r="AQ17" s="16" t="n">
        <v>6</v>
      </c>
      <c r="AR17" s="16" t="n">
        <v>7</v>
      </c>
      <c r="AS17" s="16" t="n">
        <f aca="false">(AP17+AQ17+AR17)/3</f>
        <v>6.66666666666667</v>
      </c>
      <c r="AT17" s="19" t="n">
        <v>26</v>
      </c>
      <c r="AU17" s="19" t="n">
        <v>27</v>
      </c>
      <c r="AV17" s="19" t="n">
        <v>25</v>
      </c>
      <c r="AW17" s="16" t="n">
        <f aca="false">(AT17+AU17+AV17)/3</f>
        <v>26</v>
      </c>
      <c r="AX17" s="16" t="n">
        <f aca="false">AT17-AP17</f>
        <v>19</v>
      </c>
      <c r="AY17" s="16" t="n">
        <f aca="false">AU17-AQ17</f>
        <v>21</v>
      </c>
      <c r="AZ17" s="16" t="n">
        <f aca="false">AV17-AR17</f>
        <v>18</v>
      </c>
      <c r="BA17" s="18" t="n">
        <f aca="false">AW17-AS17</f>
        <v>19.3333333333333</v>
      </c>
      <c r="BB17" s="16" t="n">
        <v>18</v>
      </c>
      <c r="BC17" s="16" t="n">
        <v>19</v>
      </c>
      <c r="BD17" s="16" t="n">
        <v>19</v>
      </c>
      <c r="BE17" s="16" t="n">
        <f aca="false">(BB17+BC17+BD17)/3</f>
        <v>18.6666666666667</v>
      </c>
      <c r="BF17" s="16" t="n">
        <v>22</v>
      </c>
      <c r="BG17" s="16" t="n">
        <v>29</v>
      </c>
      <c r="BH17" s="16" t="n">
        <v>25</v>
      </c>
      <c r="BI17" s="16" t="n">
        <f aca="false">(BF17+BG17+BH17)/3</f>
        <v>25.3333333333333</v>
      </c>
      <c r="BJ17" s="16" t="n">
        <f aca="false">BF17-BB17</f>
        <v>4</v>
      </c>
      <c r="BK17" s="16" t="n">
        <f aca="false">BG17-BC17</f>
        <v>10</v>
      </c>
      <c r="BL17" s="16" t="n">
        <f aca="false">BH17-BD17</f>
        <v>6</v>
      </c>
      <c r="BM17" s="18" t="n">
        <f aca="false">BI17-BE17</f>
        <v>6.66666666666666</v>
      </c>
      <c r="BN17" s="16" t="n">
        <v>19</v>
      </c>
      <c r="BO17" s="16" t="n">
        <v>20</v>
      </c>
      <c r="BP17" s="16" t="n">
        <v>19</v>
      </c>
      <c r="BQ17" s="16" t="n">
        <f aca="false">(BN17+BO17+BP17)/3</f>
        <v>19.3333333333333</v>
      </c>
      <c r="BR17" s="19" t="n">
        <v>27</v>
      </c>
      <c r="BS17" s="19" t="n">
        <v>27</v>
      </c>
      <c r="BT17" s="19" t="n">
        <v>24</v>
      </c>
      <c r="BU17" s="16" t="n">
        <f aca="false">(BR17+BS17+BT17)/3</f>
        <v>26</v>
      </c>
      <c r="BV17" s="16" t="n">
        <f aca="false">BR17-BN17</f>
        <v>8</v>
      </c>
      <c r="BW17" s="16" t="n">
        <f aca="false">BS17-BO17</f>
        <v>7</v>
      </c>
      <c r="BX17" s="16" t="n">
        <f aca="false">BT17-BP17</f>
        <v>5</v>
      </c>
      <c r="BY17" s="16" t="n">
        <f aca="false">BU17-BQ17</f>
        <v>6.66666666666667</v>
      </c>
    </row>
    <row r="18" customFormat="false" ht="14.25" hidden="false" customHeight="false" outlineLevel="0" collapsed="false">
      <c r="A18" s="0" t="n">
        <v>16</v>
      </c>
      <c r="B18" s="15" t="n">
        <v>30</v>
      </c>
      <c r="C18" s="16" t="n">
        <v>47</v>
      </c>
      <c r="D18" s="16" t="n">
        <v>1.57</v>
      </c>
      <c r="E18" s="18" t="n">
        <f aca="false">C18/D18^2</f>
        <v>19.0677106576332</v>
      </c>
      <c r="F18" s="16" t="n">
        <v>15.7</v>
      </c>
      <c r="G18" s="16" t="n">
        <v>15.5</v>
      </c>
      <c r="H18" s="16" t="n">
        <v>17</v>
      </c>
      <c r="I18" s="16" t="n">
        <f aca="false">(F18+G18+H18)/3</f>
        <v>16.0666666666667</v>
      </c>
      <c r="J18" s="16" t="n">
        <v>38</v>
      </c>
      <c r="K18" s="16" t="n">
        <v>45.5</v>
      </c>
      <c r="L18" s="16" t="n">
        <v>44.9</v>
      </c>
      <c r="M18" s="16" t="n">
        <f aca="false">(J18+K18+L18)/3</f>
        <v>42.8</v>
      </c>
      <c r="N18" s="16" t="n">
        <f aca="false">J18-F18</f>
        <v>22.3</v>
      </c>
      <c r="O18" s="16" t="n">
        <f aca="false">K18-G18</f>
        <v>30</v>
      </c>
      <c r="P18" s="16" t="n">
        <f aca="false">L18-H18</f>
        <v>27.9</v>
      </c>
      <c r="Q18" s="18" t="n">
        <f aca="false">M18-I18</f>
        <v>26.7333333333333</v>
      </c>
      <c r="R18" s="16" t="n">
        <v>37.1</v>
      </c>
      <c r="S18" s="16" t="n">
        <v>35.4</v>
      </c>
      <c r="T18" s="16" t="n">
        <v>36.4</v>
      </c>
      <c r="U18" s="16" t="n">
        <f aca="false">(R18+S18+T18)/3</f>
        <v>36.3</v>
      </c>
      <c r="V18" s="19" t="n">
        <v>34.5</v>
      </c>
      <c r="W18" s="19" t="n">
        <v>32.8</v>
      </c>
      <c r="X18" s="19" t="n">
        <v>32.5</v>
      </c>
      <c r="Y18" s="16" t="n">
        <f aca="false">(V18+W18+X18)/3</f>
        <v>33.2666666666667</v>
      </c>
      <c r="Z18" s="16" t="n">
        <f aca="false">V18-R18</f>
        <v>-2.6</v>
      </c>
      <c r="AA18" s="16" t="n">
        <f aca="false">W18-S18</f>
        <v>-2.6</v>
      </c>
      <c r="AB18" s="16" t="n">
        <f aca="false">X18-T18</f>
        <v>-3.9</v>
      </c>
      <c r="AC18" s="18" t="n">
        <f aca="false">Y18-U18</f>
        <v>-3.03333333333334</v>
      </c>
      <c r="AD18" s="16" t="n">
        <v>5</v>
      </c>
      <c r="AE18" s="16" t="n">
        <v>3</v>
      </c>
      <c r="AF18" s="16" t="n">
        <v>4</v>
      </c>
      <c r="AG18" s="16" t="n">
        <f aca="false">(AD18+AE18+AF18)/3</f>
        <v>4</v>
      </c>
      <c r="AH18" s="19" t="n">
        <v>18</v>
      </c>
      <c r="AI18" s="19" t="n">
        <v>14</v>
      </c>
      <c r="AJ18" s="19" t="n">
        <v>21</v>
      </c>
      <c r="AK18" s="16" t="n">
        <f aca="false">(AH18+AI18+AJ18)/3</f>
        <v>17.6666666666667</v>
      </c>
      <c r="AL18" s="16" t="n">
        <f aca="false">AH18-AD18</f>
        <v>13</v>
      </c>
      <c r="AM18" s="16" t="n">
        <f aca="false">AI18-AE18</f>
        <v>11</v>
      </c>
      <c r="AN18" s="16" t="n">
        <f aca="false">AJ18-AF18</f>
        <v>17</v>
      </c>
      <c r="AO18" s="18" t="n">
        <f aca="false">(AL18+AM18+AN18)/3</f>
        <v>13.6666666666667</v>
      </c>
      <c r="AP18" s="16" t="n">
        <v>7</v>
      </c>
      <c r="AQ18" s="16" t="n">
        <v>5</v>
      </c>
      <c r="AR18" s="16" t="n">
        <v>5</v>
      </c>
      <c r="AS18" s="16" t="n">
        <f aca="false">(AP18+AQ18+AR18)/3</f>
        <v>5.66666666666667</v>
      </c>
      <c r="AT18" s="19" t="n">
        <v>21</v>
      </c>
      <c r="AU18" s="19" t="n">
        <v>18</v>
      </c>
      <c r="AV18" s="19" t="n">
        <v>22</v>
      </c>
      <c r="AW18" s="16" t="n">
        <f aca="false">(AT18+AU18+AV18)/3</f>
        <v>20.3333333333333</v>
      </c>
      <c r="AX18" s="16" t="n">
        <f aca="false">AT18-AP18</f>
        <v>14</v>
      </c>
      <c r="AY18" s="16" t="n">
        <f aca="false">AU18-AQ18</f>
        <v>13</v>
      </c>
      <c r="AZ18" s="16" t="n">
        <f aca="false">AV18-AR18</f>
        <v>17</v>
      </c>
      <c r="BA18" s="18" t="n">
        <f aca="false">AW18-AS18</f>
        <v>14.6666666666667</v>
      </c>
      <c r="BB18" s="16" t="n">
        <v>10</v>
      </c>
      <c r="BC18" s="16" t="n">
        <v>10</v>
      </c>
      <c r="BD18" s="16" t="n">
        <v>12</v>
      </c>
      <c r="BE18" s="16" t="n">
        <f aca="false">(BB18+BC18+BD18)/3</f>
        <v>10.6666666666667</v>
      </c>
      <c r="BF18" s="19" t="n">
        <v>16</v>
      </c>
      <c r="BG18" s="19" t="n">
        <v>16</v>
      </c>
      <c r="BH18" s="19" t="n">
        <v>18</v>
      </c>
      <c r="BI18" s="16" t="n">
        <f aca="false">(BF18+BG18+BH18)/3</f>
        <v>16.6666666666667</v>
      </c>
      <c r="BJ18" s="16" t="n">
        <f aca="false">BF18-BB18</f>
        <v>6</v>
      </c>
      <c r="BK18" s="16" t="n">
        <f aca="false">BG18-BC18</f>
        <v>6</v>
      </c>
      <c r="BL18" s="16" t="n">
        <f aca="false">BH18-BD18</f>
        <v>6</v>
      </c>
      <c r="BM18" s="18" t="n">
        <f aca="false">BI18-BE18</f>
        <v>6</v>
      </c>
      <c r="BN18" s="16" t="n">
        <v>15</v>
      </c>
      <c r="BO18" s="16" t="n">
        <v>12</v>
      </c>
      <c r="BP18" s="16" t="n">
        <v>9</v>
      </c>
      <c r="BQ18" s="16" t="n">
        <f aca="false">(BN18+BO18+BP18)/3</f>
        <v>12</v>
      </c>
      <c r="BR18" s="19" t="n">
        <v>21</v>
      </c>
      <c r="BS18" s="19" t="n">
        <v>24</v>
      </c>
      <c r="BT18" s="19" t="n">
        <v>18</v>
      </c>
      <c r="BU18" s="16" t="n">
        <f aca="false">(BR18+BS18+BT18)/3</f>
        <v>21</v>
      </c>
      <c r="BV18" s="16" t="n">
        <f aca="false">BR18-BN18</f>
        <v>6</v>
      </c>
      <c r="BW18" s="16" t="n">
        <f aca="false">BS18-BO18</f>
        <v>12</v>
      </c>
      <c r="BX18" s="16" t="n">
        <f aca="false">BT18-BP18</f>
        <v>9</v>
      </c>
      <c r="BY18" s="16" t="n">
        <f aca="false">BU18-BQ18</f>
        <v>9</v>
      </c>
    </row>
    <row r="19" customFormat="false" ht="14.25" hidden="false" customHeight="false" outlineLevel="0" collapsed="false">
      <c r="A19" s="0" t="n">
        <v>17</v>
      </c>
      <c r="B19" s="15" t="n">
        <v>30</v>
      </c>
      <c r="C19" s="16" t="n">
        <v>53</v>
      </c>
      <c r="D19" s="16" t="n">
        <v>1.63</v>
      </c>
      <c r="E19" s="18" t="n">
        <f aca="false">C19/D19^2</f>
        <v>19.9480597689036</v>
      </c>
      <c r="F19" s="16" t="n">
        <v>31.5</v>
      </c>
      <c r="G19" s="16" t="n">
        <v>25.4</v>
      </c>
      <c r="H19" s="16" t="n">
        <v>31.9</v>
      </c>
      <c r="I19" s="16" t="n">
        <f aca="false">(F19+G19+H19)/3</f>
        <v>29.6</v>
      </c>
      <c r="J19" s="16" t="n">
        <v>17.7</v>
      </c>
      <c r="K19" s="16" t="n">
        <v>21.2</v>
      </c>
      <c r="L19" s="16" t="n">
        <v>21.3</v>
      </c>
      <c r="M19" s="16" t="n">
        <f aca="false">(J19+K19+L19)/3</f>
        <v>20.0666666666667</v>
      </c>
      <c r="N19" s="16" t="n">
        <f aca="false">J19-F19</f>
        <v>-13.8</v>
      </c>
      <c r="O19" s="16" t="n">
        <f aca="false">K19-G19</f>
        <v>-4.2</v>
      </c>
      <c r="P19" s="16" t="n">
        <f aca="false">L19-H19</f>
        <v>-10.6</v>
      </c>
      <c r="Q19" s="18" t="n">
        <f aca="false">M19-I19</f>
        <v>-9.53333333333333</v>
      </c>
      <c r="R19" s="16" t="n">
        <v>38.5</v>
      </c>
      <c r="S19" s="16" t="n">
        <v>38</v>
      </c>
      <c r="T19" s="16" t="n">
        <v>35.2</v>
      </c>
      <c r="U19" s="16" t="n">
        <f aca="false">(R19+S19+T19)/3</f>
        <v>37.2333333333333</v>
      </c>
      <c r="V19" s="19" t="n">
        <v>21.9</v>
      </c>
      <c r="W19" s="19" t="n">
        <v>26.7</v>
      </c>
      <c r="X19" s="19" t="n">
        <v>26.2</v>
      </c>
      <c r="Y19" s="16" t="n">
        <f aca="false">(V19+W19+X19)/3</f>
        <v>24.9333333333333</v>
      </c>
      <c r="Z19" s="16" t="n">
        <f aca="false">V19-R19</f>
        <v>-16.6</v>
      </c>
      <c r="AA19" s="16" t="n">
        <f aca="false">W19-S19</f>
        <v>-11.3</v>
      </c>
      <c r="AB19" s="16" t="n">
        <f aca="false">X19-T19</f>
        <v>-9</v>
      </c>
      <c r="AC19" s="18" t="n">
        <f aca="false">Y19-U19</f>
        <v>-12.3</v>
      </c>
      <c r="AD19" s="16" t="n">
        <v>11</v>
      </c>
      <c r="AE19" s="16" t="n">
        <v>9</v>
      </c>
      <c r="AF19" s="16" t="n">
        <v>9</v>
      </c>
      <c r="AG19" s="16" t="n">
        <f aca="false">(AD19+AE19+AF19)/3</f>
        <v>9.66666666666667</v>
      </c>
      <c r="AH19" s="19" t="n">
        <v>27</v>
      </c>
      <c r="AI19" s="19" t="n">
        <v>26</v>
      </c>
      <c r="AJ19" s="19" t="n">
        <v>21</v>
      </c>
      <c r="AK19" s="16" t="n">
        <f aca="false">(AH19+AI19+AJ19)/3</f>
        <v>24.6666666666667</v>
      </c>
      <c r="AL19" s="16" t="n">
        <f aca="false">AH19-AD19</f>
        <v>16</v>
      </c>
      <c r="AM19" s="16" t="n">
        <f aca="false">AI19-AE19</f>
        <v>17</v>
      </c>
      <c r="AN19" s="16" t="n">
        <f aca="false">AJ19-AF19</f>
        <v>12</v>
      </c>
      <c r="AO19" s="18" t="n">
        <f aca="false">(AL19+AM19+AN19)/3</f>
        <v>15</v>
      </c>
      <c r="AP19" s="16" t="n">
        <v>9</v>
      </c>
      <c r="AQ19" s="16" t="n">
        <v>8</v>
      </c>
      <c r="AR19" s="16" t="n">
        <v>9</v>
      </c>
      <c r="AS19" s="16" t="n">
        <f aca="false">(AP19+AQ19+AR19)/3</f>
        <v>8.66666666666667</v>
      </c>
      <c r="AT19" s="19" t="n">
        <v>31</v>
      </c>
      <c r="AU19" s="19" t="n">
        <v>26</v>
      </c>
      <c r="AV19" s="19" t="n">
        <v>29</v>
      </c>
      <c r="AW19" s="16" t="n">
        <f aca="false">(AT19+AU19+AV19)/3</f>
        <v>28.6666666666667</v>
      </c>
      <c r="AX19" s="16" t="n">
        <f aca="false">AT19-AP19</f>
        <v>22</v>
      </c>
      <c r="AY19" s="16" t="n">
        <f aca="false">AU19-AQ19</f>
        <v>18</v>
      </c>
      <c r="AZ19" s="16" t="n">
        <f aca="false">AV19-AR19</f>
        <v>20</v>
      </c>
      <c r="BA19" s="18" t="n">
        <f aca="false">AW19-AS19</f>
        <v>20</v>
      </c>
      <c r="BB19" s="16" t="n">
        <v>21</v>
      </c>
      <c r="BC19" s="16" t="n">
        <v>20</v>
      </c>
      <c r="BD19" s="16" t="n">
        <v>20</v>
      </c>
      <c r="BE19" s="16" t="n">
        <f aca="false">(BB19+BC19+BD19)/3</f>
        <v>20.3333333333333</v>
      </c>
      <c r="BF19" s="19" t="n">
        <v>25</v>
      </c>
      <c r="BG19" s="19" t="n">
        <v>25</v>
      </c>
      <c r="BH19" s="19" t="n">
        <v>24</v>
      </c>
      <c r="BI19" s="16" t="n">
        <f aca="false">(BF19+BG19+BH19)/3</f>
        <v>24.6666666666667</v>
      </c>
      <c r="BJ19" s="16" t="n">
        <f aca="false">BF19-BB19</f>
        <v>4</v>
      </c>
      <c r="BK19" s="16" t="n">
        <f aca="false">BG19-BC19</f>
        <v>5</v>
      </c>
      <c r="BL19" s="16" t="n">
        <f aca="false">BH19-BD19</f>
        <v>4</v>
      </c>
      <c r="BM19" s="18" t="n">
        <f aca="false">BI19-BE19</f>
        <v>4.33333333333334</v>
      </c>
      <c r="BN19" s="16" t="n">
        <v>18</v>
      </c>
      <c r="BO19" s="16" t="n">
        <v>17</v>
      </c>
      <c r="BP19" s="16" t="n">
        <v>17</v>
      </c>
      <c r="BQ19" s="16" t="n">
        <f aca="false">(BN19+BO19+BP19)/3</f>
        <v>17.3333333333333</v>
      </c>
      <c r="BR19" s="19" t="n">
        <v>22</v>
      </c>
      <c r="BS19" s="19" t="n">
        <v>27</v>
      </c>
      <c r="BT19" s="19" t="n">
        <v>23</v>
      </c>
      <c r="BU19" s="16" t="n">
        <f aca="false">(BR19+BS19+BT19)/3</f>
        <v>24</v>
      </c>
      <c r="BV19" s="16" t="n">
        <f aca="false">BR19-BN19</f>
        <v>4</v>
      </c>
      <c r="BW19" s="16" t="n">
        <f aca="false">BS19-BO19</f>
        <v>10</v>
      </c>
      <c r="BX19" s="16" t="n">
        <f aca="false">BT19-BP19</f>
        <v>6</v>
      </c>
      <c r="BY19" s="16" t="n">
        <f aca="false">BU19-BQ19</f>
        <v>6.66666666666667</v>
      </c>
    </row>
    <row r="20" customFormat="false" ht="14.25" hidden="false" customHeight="false" outlineLevel="0" collapsed="false">
      <c r="A20" s="0" t="n">
        <v>18</v>
      </c>
      <c r="B20" s="15" t="n">
        <v>20</v>
      </c>
      <c r="C20" s="16" t="n">
        <v>62</v>
      </c>
      <c r="D20" s="16" t="n">
        <v>1.635</v>
      </c>
      <c r="E20" s="18" t="n">
        <f aca="false">C20/D20^2</f>
        <v>23.1929598144563</v>
      </c>
      <c r="F20" s="16" t="n">
        <v>37.8</v>
      </c>
      <c r="G20" s="16" t="n">
        <v>36.2</v>
      </c>
      <c r="H20" s="16" t="n">
        <v>34.8</v>
      </c>
      <c r="I20" s="16" t="n">
        <f aca="false">(F20+G20+H20)/3</f>
        <v>36.2666666666667</v>
      </c>
      <c r="J20" s="16" t="n">
        <v>75.5</v>
      </c>
      <c r="K20" s="16" t="n">
        <v>68.5</v>
      </c>
      <c r="L20" s="16" t="n">
        <v>70</v>
      </c>
      <c r="M20" s="16" t="n">
        <f aca="false">(J20+K20+L20)/3</f>
        <v>71.3333333333333</v>
      </c>
      <c r="N20" s="16" t="n">
        <f aca="false">J20-F20</f>
        <v>37.7</v>
      </c>
      <c r="O20" s="16" t="n">
        <f aca="false">K20-G20</f>
        <v>32.3</v>
      </c>
      <c r="P20" s="16" t="n">
        <f aca="false">L20-H20</f>
        <v>35.2</v>
      </c>
      <c r="Q20" s="18" t="n">
        <f aca="false">M20-I20</f>
        <v>35.0666666666667</v>
      </c>
      <c r="R20" s="16" t="n">
        <v>45.6</v>
      </c>
      <c r="S20" s="16" t="n">
        <v>41.8</v>
      </c>
      <c r="T20" s="16" t="n">
        <v>36.3</v>
      </c>
      <c r="U20" s="16" t="n">
        <f aca="false">(R20+S20+T20)/3</f>
        <v>41.2333333333333</v>
      </c>
      <c r="V20" s="19" t="n">
        <v>54.6</v>
      </c>
      <c r="W20" s="19" t="n">
        <v>54.2</v>
      </c>
      <c r="X20" s="19" t="n">
        <v>52.6</v>
      </c>
      <c r="Y20" s="16" t="n">
        <f aca="false">(V20+W20+X20)/3</f>
        <v>53.8</v>
      </c>
      <c r="Z20" s="16" t="n">
        <f aca="false">V20-R20</f>
        <v>9</v>
      </c>
      <c r="AA20" s="16" t="n">
        <f aca="false">W20-S20</f>
        <v>12.4</v>
      </c>
      <c r="AB20" s="16" t="n">
        <f aca="false">X20-T20</f>
        <v>16.3</v>
      </c>
      <c r="AC20" s="18" t="n">
        <f aca="false">Y20-U20</f>
        <v>12.5666666666667</v>
      </c>
      <c r="AD20" s="16" t="n">
        <v>9</v>
      </c>
      <c r="AE20" s="16" t="n">
        <v>8</v>
      </c>
      <c r="AF20" s="16" t="n">
        <v>8</v>
      </c>
      <c r="AG20" s="16" t="n">
        <f aca="false">(AD20+AE20+AF20)/3</f>
        <v>8.33333333333333</v>
      </c>
      <c r="AH20" s="19" t="n">
        <v>32</v>
      </c>
      <c r="AI20" s="19" t="n">
        <v>35</v>
      </c>
      <c r="AJ20" s="19" t="n">
        <v>32</v>
      </c>
      <c r="AK20" s="16" t="n">
        <f aca="false">(AH20+AI20+AJ20)/3</f>
        <v>33</v>
      </c>
      <c r="AL20" s="16" t="n">
        <f aca="false">AH20-AD20</f>
        <v>23</v>
      </c>
      <c r="AM20" s="16" t="n">
        <f aca="false">AI20-AE20</f>
        <v>27</v>
      </c>
      <c r="AN20" s="16" t="n">
        <f aca="false">AJ20-AF20</f>
        <v>24</v>
      </c>
      <c r="AO20" s="18" t="n">
        <f aca="false">(AL20+AM20+AN20)/3</f>
        <v>24.6666666666667</v>
      </c>
      <c r="AP20" s="16" t="n">
        <v>12</v>
      </c>
      <c r="AQ20" s="16" t="n">
        <v>13</v>
      </c>
      <c r="AR20" s="16" t="n">
        <v>12</v>
      </c>
      <c r="AS20" s="16" t="n">
        <f aca="false">(AP20+AQ20+AR20)/3</f>
        <v>12.3333333333333</v>
      </c>
      <c r="AT20" s="19" t="n">
        <v>34</v>
      </c>
      <c r="AU20" s="19" t="n">
        <v>40</v>
      </c>
      <c r="AV20" s="19" t="n">
        <v>43</v>
      </c>
      <c r="AW20" s="16" t="n">
        <f aca="false">(AT20+AU20+AV20)/3</f>
        <v>39</v>
      </c>
      <c r="AX20" s="16" t="n">
        <f aca="false">AT20-AP20</f>
        <v>22</v>
      </c>
      <c r="AY20" s="16" t="n">
        <f aca="false">AU20-AQ20</f>
        <v>27</v>
      </c>
      <c r="AZ20" s="16" t="n">
        <f aca="false">AV20-AR20</f>
        <v>31</v>
      </c>
      <c r="BA20" s="18" t="n">
        <f aca="false">AW20-AS20</f>
        <v>26.6666666666667</v>
      </c>
      <c r="BB20" s="16" t="n">
        <v>19</v>
      </c>
      <c r="BC20" s="16" t="n">
        <v>20</v>
      </c>
      <c r="BD20" s="16" t="n">
        <v>17</v>
      </c>
      <c r="BE20" s="16" t="n">
        <f aca="false">(BB20+BC20+BD20)/3</f>
        <v>18.6666666666667</v>
      </c>
      <c r="BF20" s="19" t="n">
        <v>33</v>
      </c>
      <c r="BG20" s="19" t="n">
        <v>41</v>
      </c>
      <c r="BH20" s="19" t="n">
        <v>37</v>
      </c>
      <c r="BI20" s="16" t="n">
        <f aca="false">(BF20+BG20+BH20)/3</f>
        <v>37</v>
      </c>
      <c r="BJ20" s="16" t="n">
        <f aca="false">BF20-BB20</f>
        <v>14</v>
      </c>
      <c r="BK20" s="16" t="n">
        <f aca="false">BG20-BC20</f>
        <v>21</v>
      </c>
      <c r="BL20" s="16" t="n">
        <f aca="false">BH20-BD20</f>
        <v>20</v>
      </c>
      <c r="BM20" s="18" t="n">
        <f aca="false">BI20-BE20</f>
        <v>18.3333333333333</v>
      </c>
      <c r="BN20" s="16" t="n">
        <v>19</v>
      </c>
      <c r="BO20" s="16" t="n">
        <v>20</v>
      </c>
      <c r="BP20" s="16" t="n">
        <v>18</v>
      </c>
      <c r="BQ20" s="16" t="n">
        <f aca="false">(BN20+BO20+BP20)/3</f>
        <v>19</v>
      </c>
      <c r="BR20" s="19" t="n">
        <v>31</v>
      </c>
      <c r="BS20" s="19" t="n">
        <v>30</v>
      </c>
      <c r="BT20" s="19" t="n">
        <v>28</v>
      </c>
      <c r="BU20" s="16" t="n">
        <f aca="false">(BR20+BS20+BT20)/3</f>
        <v>29.6666666666667</v>
      </c>
      <c r="BV20" s="16" t="n">
        <f aca="false">BR20-BN20</f>
        <v>12</v>
      </c>
      <c r="BW20" s="16" t="n">
        <f aca="false">BS20-BO20</f>
        <v>10</v>
      </c>
      <c r="BX20" s="16" t="n">
        <f aca="false">BT20-BP20</f>
        <v>10</v>
      </c>
      <c r="BY20" s="16" t="n">
        <f aca="false">BU20-BQ20</f>
        <v>10.6666666666667</v>
      </c>
    </row>
    <row r="21" customFormat="false" ht="14.25" hidden="false" customHeight="false" outlineLevel="0" collapsed="false">
      <c r="A21" s="0" t="n">
        <v>19</v>
      </c>
      <c r="B21" s="15" t="n">
        <v>30</v>
      </c>
      <c r="C21" s="16" t="n">
        <v>52</v>
      </c>
      <c r="D21" s="16" t="n">
        <v>1.57</v>
      </c>
      <c r="E21" s="18" t="n">
        <f aca="false">C21/D21^2</f>
        <v>21.0961905148282</v>
      </c>
      <c r="F21" s="16" t="n">
        <v>28</v>
      </c>
      <c r="G21" s="16" t="n">
        <v>27.2</v>
      </c>
      <c r="H21" s="16" t="n">
        <v>27.6</v>
      </c>
      <c r="I21" s="16" t="n">
        <f aca="false">(F21+G21+H21)/3</f>
        <v>27.6</v>
      </c>
      <c r="J21" s="16" t="n">
        <v>40.7</v>
      </c>
      <c r="K21" s="16" t="n">
        <v>34</v>
      </c>
      <c r="L21" s="16" t="n">
        <v>33.9</v>
      </c>
      <c r="M21" s="16" t="n">
        <f aca="false">(J21+K21+L21)/3</f>
        <v>36.2</v>
      </c>
      <c r="N21" s="16" t="n">
        <f aca="false">J21-F21</f>
        <v>12.7</v>
      </c>
      <c r="O21" s="16" t="n">
        <f aca="false">K21-G21</f>
        <v>6.8</v>
      </c>
      <c r="P21" s="16" t="n">
        <f aca="false">L21-H21</f>
        <v>6.3</v>
      </c>
      <c r="Q21" s="18" t="n">
        <f aca="false">M21-I21</f>
        <v>8.59999999999999</v>
      </c>
      <c r="R21" s="16" t="n">
        <v>34.3</v>
      </c>
      <c r="S21" s="16" t="n">
        <v>34.4</v>
      </c>
      <c r="T21" s="16" t="n">
        <v>34.2</v>
      </c>
      <c r="U21" s="16" t="n">
        <f aca="false">(R21+S21+T21)/3</f>
        <v>34.3</v>
      </c>
      <c r="V21" s="16" t="n">
        <v>40.5</v>
      </c>
      <c r="W21" s="16" t="n">
        <v>42.5</v>
      </c>
      <c r="X21" s="16" t="n">
        <v>42.3</v>
      </c>
      <c r="Y21" s="16" t="n">
        <f aca="false">(V21+W21+X21)/3</f>
        <v>41.7666666666667</v>
      </c>
      <c r="Z21" s="16" t="n">
        <f aca="false">V21-R21</f>
        <v>6.2</v>
      </c>
      <c r="AA21" s="16" t="n">
        <f aca="false">W21-S21</f>
        <v>8.1</v>
      </c>
      <c r="AB21" s="16" t="n">
        <f aca="false">X21-T21</f>
        <v>8.09999999999999</v>
      </c>
      <c r="AC21" s="18" t="n">
        <f aca="false">Y21-U21</f>
        <v>7.46666666666667</v>
      </c>
      <c r="AD21" s="16" t="n">
        <v>6</v>
      </c>
      <c r="AE21" s="16" t="n">
        <v>6</v>
      </c>
      <c r="AF21" s="16" t="n">
        <v>6</v>
      </c>
      <c r="AG21" s="16" t="n">
        <f aca="false">(AD21+AE21+AF21)/3</f>
        <v>6</v>
      </c>
      <c r="AH21" s="16" t="n">
        <v>28</v>
      </c>
      <c r="AI21" s="16" t="n">
        <v>31</v>
      </c>
      <c r="AJ21" s="16" t="n">
        <v>24</v>
      </c>
      <c r="AK21" s="16" t="n">
        <f aca="false">(AH21+AI21+AJ21)/3</f>
        <v>27.6666666666667</v>
      </c>
      <c r="AL21" s="16" t="n">
        <f aca="false">AH21-AD21</f>
        <v>22</v>
      </c>
      <c r="AM21" s="16" t="n">
        <f aca="false">AI21-AE21</f>
        <v>25</v>
      </c>
      <c r="AN21" s="16" t="n">
        <f aca="false">AJ21-AF21</f>
        <v>18</v>
      </c>
      <c r="AO21" s="18" t="n">
        <f aca="false">(AL21+AM21+AN21)/3</f>
        <v>21.6666666666667</v>
      </c>
      <c r="AP21" s="16" t="n">
        <v>6</v>
      </c>
      <c r="AQ21" s="16" t="n">
        <v>6</v>
      </c>
      <c r="AR21" s="16" t="n">
        <v>5</v>
      </c>
      <c r="AS21" s="16" t="n">
        <f aca="false">(AP21+AQ21+AR21)/3</f>
        <v>5.66666666666667</v>
      </c>
      <c r="AT21" s="16" t="n">
        <v>25</v>
      </c>
      <c r="AU21" s="16" t="n">
        <v>24</v>
      </c>
      <c r="AV21" s="16" t="n">
        <v>24</v>
      </c>
      <c r="AW21" s="16" t="n">
        <f aca="false">(AT21+AU21+AV21)/3</f>
        <v>24.3333333333333</v>
      </c>
      <c r="AX21" s="16" t="n">
        <f aca="false">AT21-AP21</f>
        <v>19</v>
      </c>
      <c r="AY21" s="16" t="n">
        <f aca="false">AU21-AQ21</f>
        <v>18</v>
      </c>
      <c r="AZ21" s="16" t="n">
        <f aca="false">AV21-AR21</f>
        <v>19</v>
      </c>
      <c r="BA21" s="18" t="n">
        <f aca="false">AW21-AS21</f>
        <v>18.6666666666667</v>
      </c>
      <c r="BB21" s="16" t="n">
        <v>15</v>
      </c>
      <c r="BC21" s="16" t="n">
        <v>15</v>
      </c>
      <c r="BD21" s="16" t="n">
        <v>14</v>
      </c>
      <c r="BE21" s="16" t="n">
        <f aca="false">(BB21+BC21+BD21)/3</f>
        <v>14.6666666666667</v>
      </c>
      <c r="BF21" s="16" t="n">
        <v>35</v>
      </c>
      <c r="BG21" s="16" t="n">
        <v>34</v>
      </c>
      <c r="BH21" s="16" t="n">
        <v>36</v>
      </c>
      <c r="BI21" s="16" t="n">
        <f aca="false">(BF21+BG21+BH21)/3</f>
        <v>35</v>
      </c>
      <c r="BJ21" s="16" t="n">
        <f aca="false">BF21-BB21</f>
        <v>20</v>
      </c>
      <c r="BK21" s="16" t="n">
        <f aca="false">BG21-BC21</f>
        <v>19</v>
      </c>
      <c r="BL21" s="16" t="n">
        <f aca="false">BH21-BD21</f>
        <v>22</v>
      </c>
      <c r="BM21" s="18" t="n">
        <f aca="false">BI21-BE21</f>
        <v>20.3333333333333</v>
      </c>
      <c r="BN21" s="16" t="n">
        <v>16</v>
      </c>
      <c r="BO21" s="16" t="n">
        <v>12</v>
      </c>
      <c r="BP21" s="16" t="n">
        <v>12</v>
      </c>
      <c r="BQ21" s="16" t="n">
        <f aca="false">(BN21+BO21+BP21)/3</f>
        <v>13.3333333333333</v>
      </c>
      <c r="BR21" s="16" t="n">
        <v>40</v>
      </c>
      <c r="BS21" s="16" t="n">
        <v>40</v>
      </c>
      <c r="BT21" s="16" t="n">
        <v>42</v>
      </c>
      <c r="BU21" s="16" t="n">
        <f aca="false">(BR21+BS21+BT21)/3</f>
        <v>40.6666666666667</v>
      </c>
      <c r="BV21" s="16" t="n">
        <f aca="false">BR21-BN21</f>
        <v>24</v>
      </c>
      <c r="BW21" s="16" t="n">
        <f aca="false">BS21-BO21</f>
        <v>28</v>
      </c>
      <c r="BX21" s="16" t="n">
        <f aca="false">BT21-BP21</f>
        <v>30</v>
      </c>
      <c r="BY21" s="16" t="n">
        <f aca="false">BU21-BQ21</f>
        <v>27.3333333333333</v>
      </c>
    </row>
    <row r="22" customFormat="false" ht="14.25" hidden="false" customHeight="false" outlineLevel="0" collapsed="false">
      <c r="A22" s="0" t="n">
        <v>20</v>
      </c>
      <c r="B22" s="15" t="n">
        <v>30</v>
      </c>
      <c r="C22" s="16" t="n">
        <v>43</v>
      </c>
      <c r="D22" s="16" t="n">
        <v>1.52</v>
      </c>
      <c r="E22" s="18" t="n">
        <f aca="false">C22/D22^2</f>
        <v>18.6114958448753</v>
      </c>
      <c r="F22" s="16" t="n">
        <v>34.5</v>
      </c>
      <c r="G22" s="16" t="n">
        <v>33.2</v>
      </c>
      <c r="H22" s="16" t="n">
        <v>35.2</v>
      </c>
      <c r="I22" s="16" t="n">
        <f aca="false">(F22+G22+H22)/3</f>
        <v>34.3</v>
      </c>
      <c r="J22" s="16" t="n">
        <v>31.2</v>
      </c>
      <c r="K22" s="16" t="n">
        <v>30.7</v>
      </c>
      <c r="L22" s="16" t="n">
        <v>32.4</v>
      </c>
      <c r="M22" s="16" t="n">
        <f aca="false">(J22+K22+L22)/3</f>
        <v>31.4333333333333</v>
      </c>
      <c r="N22" s="16" t="n">
        <f aca="false">J22-F22</f>
        <v>-3.3</v>
      </c>
      <c r="O22" s="16" t="n">
        <f aca="false">K22-G22</f>
        <v>-2.5</v>
      </c>
      <c r="P22" s="16" t="n">
        <f aca="false">L22-H22</f>
        <v>-2.8</v>
      </c>
      <c r="Q22" s="18" t="n">
        <f aca="false">M22-I22</f>
        <v>-2.86666666666667</v>
      </c>
      <c r="R22" s="16" t="n">
        <v>41.3</v>
      </c>
      <c r="S22" s="16" t="n">
        <v>42.3</v>
      </c>
      <c r="T22" s="16" t="n">
        <v>42.9</v>
      </c>
      <c r="U22" s="16" t="n">
        <f aca="false">(R22+S22+T22)/3</f>
        <v>42.1666666666667</v>
      </c>
      <c r="V22" s="16" t="n">
        <v>33.6</v>
      </c>
      <c r="W22" s="16" t="n">
        <v>31.9</v>
      </c>
      <c r="X22" s="16" t="n">
        <v>37.2</v>
      </c>
      <c r="Y22" s="16" t="n">
        <f aca="false">(V22+W22+X22)/3</f>
        <v>34.2333333333333</v>
      </c>
      <c r="Z22" s="16" t="n">
        <f aca="false">V22-R22</f>
        <v>-7.7</v>
      </c>
      <c r="AA22" s="16" t="n">
        <f aca="false">W22-S22</f>
        <v>-10.4</v>
      </c>
      <c r="AB22" s="16" t="n">
        <f aca="false">X22-T22</f>
        <v>-5.7</v>
      </c>
      <c r="AC22" s="18" t="n">
        <f aca="false">Y22-U22</f>
        <v>-7.93333333333333</v>
      </c>
      <c r="AD22" s="16" t="n">
        <v>19</v>
      </c>
      <c r="AE22" s="16" t="n">
        <v>19</v>
      </c>
      <c r="AF22" s="16" t="n">
        <v>16</v>
      </c>
      <c r="AG22" s="16" t="n">
        <f aca="false">(AD22+AE22+AF22)/3</f>
        <v>18</v>
      </c>
      <c r="AH22" s="16" t="n">
        <v>33</v>
      </c>
      <c r="AI22" s="16" t="n">
        <v>34</v>
      </c>
      <c r="AJ22" s="16" t="n">
        <v>32</v>
      </c>
      <c r="AK22" s="16" t="n">
        <f aca="false">(AH22+AI22+AJ22)/3</f>
        <v>33</v>
      </c>
      <c r="AL22" s="16" t="n">
        <f aca="false">AH22-AD22</f>
        <v>14</v>
      </c>
      <c r="AM22" s="16" t="n">
        <f aca="false">AI22-AE22</f>
        <v>15</v>
      </c>
      <c r="AN22" s="16" t="n">
        <f aca="false">AJ22-AF22</f>
        <v>16</v>
      </c>
      <c r="AO22" s="18" t="n">
        <f aca="false">(AL22+AM22+AN22)/3</f>
        <v>15</v>
      </c>
      <c r="AP22" s="16" t="n">
        <v>17</v>
      </c>
      <c r="AQ22" s="16" t="n">
        <v>14</v>
      </c>
      <c r="AR22" s="16" t="n">
        <v>13</v>
      </c>
      <c r="AS22" s="16" t="n">
        <f aca="false">(AP22+AQ22+AR22)/3</f>
        <v>14.6666666666667</v>
      </c>
      <c r="AT22" s="16" t="n">
        <v>26</v>
      </c>
      <c r="AU22" s="16" t="n">
        <v>27</v>
      </c>
      <c r="AV22" s="16" t="n">
        <v>29</v>
      </c>
      <c r="AW22" s="16" t="n">
        <f aca="false">(AT22+AU22+AV22)/3</f>
        <v>27.3333333333333</v>
      </c>
      <c r="AX22" s="16" t="n">
        <f aca="false">AT22-AP22</f>
        <v>9</v>
      </c>
      <c r="AY22" s="16" t="n">
        <f aca="false">AU22-AQ22</f>
        <v>13</v>
      </c>
      <c r="AZ22" s="16" t="n">
        <f aca="false">AV22-AR22</f>
        <v>16</v>
      </c>
      <c r="BA22" s="18" t="n">
        <f aca="false">AW22-AS22</f>
        <v>12.6666666666667</v>
      </c>
      <c r="BB22" s="16" t="n">
        <v>24</v>
      </c>
      <c r="BC22" s="16" t="n">
        <v>21</v>
      </c>
      <c r="BD22" s="16" t="n">
        <v>21</v>
      </c>
      <c r="BE22" s="16" t="n">
        <f aca="false">(BB22+BC22+BD22)/3</f>
        <v>22</v>
      </c>
      <c r="BF22" s="16" t="n">
        <v>28</v>
      </c>
      <c r="BG22" s="16" t="n">
        <v>32</v>
      </c>
      <c r="BH22" s="16" t="n">
        <v>33</v>
      </c>
      <c r="BI22" s="16" t="n">
        <f aca="false">(BF22+BG22+BH22)/3</f>
        <v>31</v>
      </c>
      <c r="BJ22" s="16" t="n">
        <f aca="false">BF22-BB22</f>
        <v>4</v>
      </c>
      <c r="BK22" s="16" t="n">
        <f aca="false">BG22-BC22</f>
        <v>11</v>
      </c>
      <c r="BL22" s="16" t="n">
        <f aca="false">BH22-BD22</f>
        <v>12</v>
      </c>
      <c r="BM22" s="18" t="n">
        <f aca="false">BI22-BE22</f>
        <v>9</v>
      </c>
      <c r="BN22" s="16" t="n">
        <v>19</v>
      </c>
      <c r="BO22" s="16" t="n">
        <v>18</v>
      </c>
      <c r="BP22" s="16" t="n">
        <v>19</v>
      </c>
      <c r="BQ22" s="16" t="n">
        <f aca="false">(BN22+BO22+BP22)/3</f>
        <v>18.6666666666667</v>
      </c>
      <c r="BR22" s="16" t="n">
        <v>30</v>
      </c>
      <c r="BS22" s="16" t="n">
        <v>30</v>
      </c>
      <c r="BT22" s="16" t="n">
        <v>26</v>
      </c>
      <c r="BU22" s="16" t="n">
        <f aca="false">(BR22+BS22+BT22)/3</f>
        <v>28.6666666666667</v>
      </c>
      <c r="BV22" s="16" t="n">
        <f aca="false">BR22-BN22</f>
        <v>11</v>
      </c>
      <c r="BW22" s="16" t="n">
        <f aca="false">BS22-BO22</f>
        <v>12</v>
      </c>
      <c r="BX22" s="16" t="n">
        <f aca="false">BT22-BP22</f>
        <v>7</v>
      </c>
      <c r="BY22" s="16" t="n">
        <f aca="false">BU22-BQ22</f>
        <v>10</v>
      </c>
    </row>
    <row r="23" customFormat="false" ht="14.25" hidden="false" customHeight="false" outlineLevel="0" collapsed="false">
      <c r="C23" s="16"/>
      <c r="D23" s="16"/>
      <c r="E23" s="18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8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8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8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8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8"/>
      <c r="BN23" s="16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</row>
    <row r="24" customFormat="false" ht="14.25" hidden="false" customHeight="false" outlineLevel="0" collapsed="false">
      <c r="D24" s="2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</row>
    <row r="25" customFormat="false" ht="14.25" hidden="false" customHeight="false" outlineLevel="0" collapsed="false"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</row>
    <row r="26" customFormat="false" ht="14.25" hidden="false" customHeight="false" outlineLevel="0" collapsed="false">
      <c r="J26" s="1"/>
      <c r="K26" s="1"/>
      <c r="L26" s="1"/>
    </row>
    <row r="27" customFormat="false" ht="14.25" hidden="false" customHeight="false" outlineLevel="0" collapsed="false">
      <c r="J27" s="1"/>
      <c r="K27" s="1"/>
      <c r="L27" s="1"/>
    </row>
    <row r="28" customFormat="false" ht="14.25" hidden="false" customHeight="false" outlineLevel="0" collapsed="false">
      <c r="J28" s="1"/>
      <c r="K28" s="1"/>
      <c r="L28" s="1"/>
    </row>
    <row r="29" customFormat="false" ht="14.25" hidden="false" customHeight="false" outlineLevel="0" collapsed="false">
      <c r="J29" s="1"/>
      <c r="K29" s="1"/>
      <c r="L29" s="1"/>
    </row>
    <row r="30" customFormat="false" ht="14.25" hidden="false" customHeight="false" outlineLevel="0" collapsed="false">
      <c r="J30" s="1"/>
      <c r="K30" s="1"/>
      <c r="L30" s="1"/>
    </row>
    <row r="31" customFormat="false" ht="14.25" hidden="false" customHeight="false" outlineLevel="0" collapsed="false">
      <c r="B31" s="0"/>
      <c r="C31" s="0"/>
      <c r="D31" s="0"/>
      <c r="E31" s="0"/>
      <c r="F31" s="0"/>
      <c r="G31" s="0"/>
      <c r="H31" s="0"/>
      <c r="I31" s="0"/>
    </row>
    <row r="32" customFormat="false" ht="14.25" hidden="false" customHeight="false" outlineLevel="0" collapsed="false">
      <c r="J32" s="1"/>
      <c r="K32" s="1"/>
      <c r="L32" s="1"/>
    </row>
    <row r="33" customFormat="false" ht="14.25" hidden="false" customHeight="false" outlineLevel="0" collapsed="false">
      <c r="J33" s="1"/>
      <c r="K33" s="1"/>
      <c r="L33" s="1"/>
    </row>
    <row r="37" customFormat="false" ht="14.25" hidden="false" customHeight="false" outlineLevel="0" collapsed="false">
      <c r="BC37" s="22"/>
      <c r="BD37" s="22"/>
      <c r="BO37" s="22"/>
      <c r="BP37" s="22"/>
    </row>
    <row r="38" customFormat="false" ht="14.25" hidden="false" customHeight="false" outlineLevel="0" collapsed="false">
      <c r="BC38" s="22"/>
      <c r="BD38" s="22"/>
      <c r="BO38" s="22"/>
      <c r="BP38" s="22"/>
    </row>
    <row r="39" customFormat="false" ht="14.25" hidden="false" customHeight="false" outlineLevel="0" collapsed="false">
      <c r="BC39" s="22"/>
      <c r="BD39" s="22"/>
      <c r="BO39" s="22"/>
      <c r="BP39" s="22"/>
    </row>
    <row r="40" customFormat="false" ht="14.25" hidden="false" customHeight="false" outlineLevel="0" collapsed="false">
      <c r="BC40" s="22"/>
      <c r="BD40" s="22"/>
      <c r="BO40" s="22"/>
      <c r="BP40" s="22"/>
    </row>
    <row r="41" customFormat="false" ht="14.25" hidden="false" customHeight="false" outlineLevel="0" collapsed="false">
      <c r="BC41" s="22"/>
      <c r="BD41" s="22"/>
      <c r="BO41" s="22"/>
      <c r="BP41" s="22"/>
    </row>
    <row r="42" customFormat="false" ht="14.25" hidden="false" customHeight="false" outlineLevel="0" collapsed="false">
      <c r="BC42" s="22"/>
      <c r="BD42" s="22"/>
      <c r="BO42" s="22"/>
      <c r="BP42" s="22"/>
    </row>
    <row r="43" customFormat="false" ht="14.25" hidden="false" customHeight="false" outlineLevel="0" collapsed="false">
      <c r="BC43" s="22"/>
      <c r="BD43" s="22"/>
      <c r="BO43" s="22"/>
      <c r="BP43" s="22"/>
    </row>
    <row r="44" customFormat="false" ht="14.25" hidden="false" customHeight="false" outlineLevel="0" collapsed="false">
      <c r="BC44" s="22"/>
      <c r="BD44" s="22"/>
      <c r="BO44" s="22"/>
      <c r="BP44" s="22"/>
    </row>
    <row r="45" customFormat="false" ht="14.25" hidden="false" customHeight="false" outlineLevel="0" collapsed="false">
      <c r="BC45" s="22"/>
      <c r="BD45" s="22"/>
      <c r="BO45" s="22"/>
      <c r="BP45" s="22"/>
    </row>
    <row r="46" customFormat="false" ht="14.25" hidden="false" customHeight="false" outlineLevel="0" collapsed="false">
      <c r="BC46" s="22"/>
      <c r="BD46" s="22"/>
      <c r="BO46" s="22"/>
      <c r="BP46" s="22"/>
    </row>
  </sheetData>
  <mergeCells count="6">
    <mergeCell ref="F1:Q1"/>
    <mergeCell ref="R1:AC1"/>
    <mergeCell ref="AD1:AO1"/>
    <mergeCell ref="AP1:BA1"/>
    <mergeCell ref="BB1:BM1"/>
    <mergeCell ref="BN1:BY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Y45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pane xSplit="1" ySplit="2" topLeftCell="B3" activePane="bottomRight" state="frozen"/>
      <selection pane="topLeft" activeCell="A1" activeCellId="0" sqref="A1"/>
      <selection pane="topRight" activeCell="B1" activeCellId="0" sqref="B1"/>
      <selection pane="bottomLeft" activeCell="A3" activeCellId="0" sqref="A3"/>
      <selection pane="bottomRight" activeCell="O33" activeCellId="0" sqref="O33"/>
    </sheetView>
  </sheetViews>
  <sheetFormatPr defaultColWidth="7.87109375" defaultRowHeight="14.25" zeroHeight="false" outlineLevelRow="0" outlineLevelCol="0"/>
  <cols>
    <col collapsed="false" customWidth="true" hidden="false" outlineLevel="0" max="1" min="1" style="0" width="5.62"/>
    <col collapsed="false" customWidth="true" hidden="false" outlineLevel="0" max="2" min="2" style="1" width="7.74"/>
    <col collapsed="false" customWidth="true" hidden="false" outlineLevel="0" max="3" min="3" style="1" width="6.36"/>
    <col collapsed="false" customWidth="true" hidden="false" outlineLevel="0" max="4" min="4" style="1" width="6.12"/>
    <col collapsed="false" customWidth="true" hidden="false" outlineLevel="0" max="9" min="5" style="1" width="8.11"/>
    <col collapsed="false" customWidth="true" hidden="false" outlineLevel="0" max="24" min="10" style="0" width="7.99"/>
    <col collapsed="false" customWidth="true" hidden="false" outlineLevel="0" max="33" min="25" style="0" width="8.62"/>
    <col collapsed="false" customWidth="true" hidden="false" outlineLevel="0" max="41" min="34" style="0" width="7.99"/>
    <col collapsed="false" customWidth="true" hidden="false" outlineLevel="0" max="45" min="42" style="0" width="8.62"/>
    <col collapsed="false" customWidth="true" hidden="false" outlineLevel="0" max="53" min="46" style="0" width="7.99"/>
    <col collapsed="false" customWidth="true" hidden="false" outlineLevel="0" max="54" min="54" style="0" width="9.24"/>
    <col collapsed="false" customWidth="true" hidden="false" outlineLevel="0" max="61" min="55" style="0" width="7.99"/>
    <col collapsed="false" customWidth="true" hidden="false" outlineLevel="0" max="64" min="62" style="0" width="8.36"/>
    <col collapsed="false" customWidth="true" hidden="false" outlineLevel="0" max="65" min="65" style="0" width="8.99"/>
    <col collapsed="false" customWidth="true" hidden="false" outlineLevel="0" max="66" min="66" style="0" width="9.24"/>
    <col collapsed="false" customWidth="true" hidden="false" outlineLevel="0" max="70" min="67" style="0" width="7.99"/>
    <col collapsed="false" customWidth="true" hidden="false" outlineLevel="0" max="71" min="71" style="0" width="8.74"/>
    <col collapsed="false" customWidth="true" hidden="false" outlineLevel="0" max="72" min="72" style="0" width="7.99"/>
    <col collapsed="false" customWidth="true" hidden="false" outlineLevel="0" max="73" min="73" style="0" width="8.74"/>
    <col collapsed="false" customWidth="true" hidden="false" outlineLevel="0" max="74" min="74" style="0" width="7.99"/>
    <col collapsed="false" customWidth="true" hidden="false" outlineLevel="0" max="75" min="75" style="0" width="8.74"/>
    <col collapsed="false" customWidth="true" hidden="false" outlineLevel="0" max="76" min="76" style="0" width="7.99"/>
    <col collapsed="false" customWidth="true" hidden="false" outlineLevel="0" max="77" min="77" style="0" width="8.99"/>
  </cols>
  <sheetData>
    <row r="1" customFormat="false" ht="36.75" hidden="false" customHeight="true" outlineLevel="0" collapsed="false">
      <c r="F1" s="2" t="s">
        <v>0</v>
      </c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3" t="s">
        <v>1</v>
      </c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 t="s">
        <v>0</v>
      </c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 t="s">
        <v>1</v>
      </c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4" t="s">
        <v>0</v>
      </c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3" t="s">
        <v>1</v>
      </c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</row>
    <row r="2" s="6" customFormat="true" ht="85.5" hidden="false" customHeight="true" outlineLevel="0" collapsed="false">
      <c r="A2" s="5" t="s">
        <v>2</v>
      </c>
      <c r="B2" s="6" t="s">
        <v>51</v>
      </c>
      <c r="C2" s="6" t="s">
        <v>4</v>
      </c>
      <c r="D2" s="7" t="s">
        <v>5</v>
      </c>
      <c r="E2" s="8" t="s">
        <v>6</v>
      </c>
      <c r="F2" s="9" t="s">
        <v>7</v>
      </c>
      <c r="G2" s="9" t="s">
        <v>8</v>
      </c>
      <c r="H2" s="9" t="s">
        <v>9</v>
      </c>
      <c r="I2" s="9" t="s">
        <v>10</v>
      </c>
      <c r="J2" s="9" t="s">
        <v>11</v>
      </c>
      <c r="K2" s="9" t="s">
        <v>12</v>
      </c>
      <c r="L2" s="9" t="s">
        <v>13</v>
      </c>
      <c r="M2" s="9" t="s">
        <v>10</v>
      </c>
      <c r="N2" s="10" t="s">
        <v>14</v>
      </c>
      <c r="O2" s="10" t="s">
        <v>15</v>
      </c>
      <c r="P2" s="10" t="s">
        <v>16</v>
      </c>
      <c r="Q2" s="10" t="s">
        <v>17</v>
      </c>
      <c r="R2" s="9" t="s">
        <v>18</v>
      </c>
      <c r="S2" s="9" t="s">
        <v>19</v>
      </c>
      <c r="T2" s="9" t="s">
        <v>20</v>
      </c>
      <c r="U2" s="9" t="s">
        <v>21</v>
      </c>
      <c r="V2" s="10" t="s">
        <v>22</v>
      </c>
      <c r="W2" s="10" t="s">
        <v>23</v>
      </c>
      <c r="X2" s="10" t="s">
        <v>24</v>
      </c>
      <c r="Y2" s="10" t="s">
        <v>21</v>
      </c>
      <c r="Z2" s="10" t="s">
        <v>25</v>
      </c>
      <c r="AA2" s="10" t="s">
        <v>26</v>
      </c>
      <c r="AB2" s="10" t="s">
        <v>27</v>
      </c>
      <c r="AC2" s="10" t="s">
        <v>28</v>
      </c>
      <c r="AD2" s="11" t="s">
        <v>29</v>
      </c>
      <c r="AE2" s="11" t="s">
        <v>30</v>
      </c>
      <c r="AF2" s="11" t="s">
        <v>31</v>
      </c>
      <c r="AG2" s="11" t="s">
        <v>32</v>
      </c>
      <c r="AH2" s="12" t="s">
        <v>33</v>
      </c>
      <c r="AI2" s="12" t="s">
        <v>34</v>
      </c>
      <c r="AJ2" s="12" t="s">
        <v>35</v>
      </c>
      <c r="AK2" s="12" t="s">
        <v>32</v>
      </c>
      <c r="AL2" s="12" t="s">
        <v>36</v>
      </c>
      <c r="AM2" s="12" t="s">
        <v>37</v>
      </c>
      <c r="AN2" s="12" t="s">
        <v>38</v>
      </c>
      <c r="AO2" s="12" t="s">
        <v>39</v>
      </c>
      <c r="AP2" s="11" t="s">
        <v>29</v>
      </c>
      <c r="AQ2" s="11" t="s">
        <v>30</v>
      </c>
      <c r="AR2" s="11" t="s">
        <v>31</v>
      </c>
      <c r="AS2" s="11" t="s">
        <v>32</v>
      </c>
      <c r="AT2" s="12" t="s">
        <v>33</v>
      </c>
      <c r="AU2" s="12" t="s">
        <v>34</v>
      </c>
      <c r="AV2" s="12" t="s">
        <v>35</v>
      </c>
      <c r="AW2" s="12" t="s">
        <v>32</v>
      </c>
      <c r="AX2" s="12" t="s">
        <v>36</v>
      </c>
      <c r="AY2" s="12" t="s">
        <v>37</v>
      </c>
      <c r="AZ2" s="12" t="s">
        <v>38</v>
      </c>
      <c r="BA2" s="12" t="s">
        <v>39</v>
      </c>
      <c r="BB2" s="13" t="s">
        <v>40</v>
      </c>
      <c r="BC2" s="13" t="s">
        <v>41</v>
      </c>
      <c r="BD2" s="13" t="s">
        <v>42</v>
      </c>
      <c r="BE2" s="13" t="s">
        <v>43</v>
      </c>
      <c r="BF2" s="13" t="s">
        <v>44</v>
      </c>
      <c r="BG2" s="13" t="s">
        <v>45</v>
      </c>
      <c r="BH2" s="13" t="s">
        <v>46</v>
      </c>
      <c r="BI2" s="13" t="s">
        <v>43</v>
      </c>
      <c r="BJ2" s="14" t="s">
        <v>47</v>
      </c>
      <c r="BK2" s="14" t="s">
        <v>48</v>
      </c>
      <c r="BL2" s="14" t="s">
        <v>49</v>
      </c>
      <c r="BM2" s="14" t="s">
        <v>50</v>
      </c>
      <c r="BN2" s="13" t="s">
        <v>40</v>
      </c>
      <c r="BO2" s="13" t="s">
        <v>41</v>
      </c>
      <c r="BP2" s="13" t="s">
        <v>42</v>
      </c>
      <c r="BQ2" s="13" t="s">
        <v>43</v>
      </c>
      <c r="BR2" s="13" t="s">
        <v>44</v>
      </c>
      <c r="BS2" s="13" t="s">
        <v>45</v>
      </c>
      <c r="BT2" s="13" t="s">
        <v>46</v>
      </c>
      <c r="BU2" s="13" t="s">
        <v>43</v>
      </c>
      <c r="BV2" s="14" t="s">
        <v>47</v>
      </c>
      <c r="BW2" s="14" t="s">
        <v>48</v>
      </c>
      <c r="BX2" s="14" t="s">
        <v>49</v>
      </c>
      <c r="BY2" s="14" t="s">
        <v>50</v>
      </c>
    </row>
    <row r="3" customFormat="false" ht="14.25" hidden="false" customHeight="false" outlineLevel="0" collapsed="false">
      <c r="A3" s="0" t="n">
        <v>1</v>
      </c>
      <c r="B3" s="15" t="n">
        <v>20</v>
      </c>
      <c r="C3" s="1" t="n">
        <v>62</v>
      </c>
      <c r="D3" s="7" t="n">
        <v>1.71</v>
      </c>
      <c r="E3" s="23" t="n">
        <f aca="false">C3/D3^2</f>
        <v>21.2031052289593</v>
      </c>
      <c r="F3" s="16" t="n">
        <v>31</v>
      </c>
      <c r="G3" s="16" t="n">
        <v>26.5</v>
      </c>
      <c r="H3" s="16" t="n">
        <v>23.2</v>
      </c>
      <c r="I3" s="16" t="n">
        <f aca="false">(F3+G3+H3)/3</f>
        <v>26.9</v>
      </c>
      <c r="J3" s="16" t="n">
        <v>36.4</v>
      </c>
      <c r="K3" s="16" t="n">
        <v>37.3</v>
      </c>
      <c r="L3" s="16" t="n">
        <v>37.5</v>
      </c>
      <c r="M3" s="16" t="n">
        <f aca="false">(J3+K3+L3)/3</f>
        <v>37.0666666666667</v>
      </c>
      <c r="N3" s="16" t="n">
        <f aca="false">J3-F3</f>
        <v>5.4</v>
      </c>
      <c r="O3" s="16" t="n">
        <f aca="false">K3-G3</f>
        <v>10.8</v>
      </c>
      <c r="P3" s="16" t="n">
        <f aca="false">L3-H3</f>
        <v>14.3</v>
      </c>
      <c r="Q3" s="18" t="n">
        <f aca="false">M3-I3</f>
        <v>10.1666666666667</v>
      </c>
      <c r="R3" s="16" t="n">
        <v>15.2</v>
      </c>
      <c r="S3" s="16" t="n">
        <v>15.7</v>
      </c>
      <c r="T3" s="16" t="n">
        <v>16.1</v>
      </c>
      <c r="U3" s="16" t="n">
        <f aca="false">(R3+S3+T3)/3</f>
        <v>15.6666666666667</v>
      </c>
      <c r="V3" s="16" t="n">
        <v>29.2</v>
      </c>
      <c r="W3" s="16" t="n">
        <v>29.2</v>
      </c>
      <c r="X3" s="16" t="n">
        <v>29.6</v>
      </c>
      <c r="Y3" s="16" t="n">
        <f aca="false">(V3+W3+X3)/3</f>
        <v>29.3333333333333</v>
      </c>
      <c r="Z3" s="16" t="n">
        <f aca="false">V3-R3</f>
        <v>14</v>
      </c>
      <c r="AA3" s="16" t="n">
        <f aca="false">W3-S3</f>
        <v>13.5</v>
      </c>
      <c r="AB3" s="16" t="n">
        <f aca="false">X3-T3</f>
        <v>13.5</v>
      </c>
      <c r="AC3" s="18" t="n">
        <f aca="false">Y3-U3</f>
        <v>13.6666666666667</v>
      </c>
      <c r="AD3" s="16" t="n">
        <v>27</v>
      </c>
      <c r="AE3" s="16" t="n">
        <v>21</v>
      </c>
      <c r="AF3" s="16" t="n">
        <v>19</v>
      </c>
      <c r="AG3" s="16" t="n">
        <f aca="false">(AD3+AE3+AF3)/3</f>
        <v>22.3333333333333</v>
      </c>
      <c r="AH3" s="16" t="n">
        <v>22</v>
      </c>
      <c r="AI3" s="16" t="n">
        <v>20</v>
      </c>
      <c r="AJ3" s="16" t="n">
        <v>25</v>
      </c>
      <c r="AK3" s="16" t="n">
        <f aca="false">(AH3+AI3+AJ3)/3</f>
        <v>22.3333333333333</v>
      </c>
      <c r="AL3" s="16" t="n">
        <f aca="false">AH3-AD3</f>
        <v>-5</v>
      </c>
      <c r="AM3" s="16" t="n">
        <f aca="false">AI3-AE3</f>
        <v>-1</v>
      </c>
      <c r="AN3" s="16" t="n">
        <f aca="false">AJ3-AF3</f>
        <v>6</v>
      </c>
      <c r="AO3" s="18" t="n">
        <f aca="false">AK3-AG3</f>
        <v>0</v>
      </c>
      <c r="AP3" s="16" t="n">
        <v>6</v>
      </c>
      <c r="AQ3" s="16" t="n">
        <v>5</v>
      </c>
      <c r="AR3" s="16" t="n">
        <v>4</v>
      </c>
      <c r="AS3" s="16" t="n">
        <f aca="false">(AP3+AQ3+AR3)/3</f>
        <v>5</v>
      </c>
      <c r="AT3" s="19" t="n">
        <v>23</v>
      </c>
      <c r="AU3" s="19" t="n">
        <v>24</v>
      </c>
      <c r="AV3" s="19" t="n">
        <v>23</v>
      </c>
      <c r="AW3" s="16" t="n">
        <f aca="false">(AT3+AU3+AV3)/3</f>
        <v>23.3333333333333</v>
      </c>
      <c r="AX3" s="16" t="n">
        <f aca="false">AT3-AP3</f>
        <v>17</v>
      </c>
      <c r="AY3" s="16" t="n">
        <f aca="false">AU3-AQ3</f>
        <v>19</v>
      </c>
      <c r="AZ3" s="16" t="n">
        <f aca="false">AV3-AR3</f>
        <v>19</v>
      </c>
      <c r="BA3" s="18" t="n">
        <f aca="false">AW3-AS3</f>
        <v>18.3333333333333</v>
      </c>
      <c r="BB3" s="16" t="n">
        <v>31</v>
      </c>
      <c r="BC3" s="16" t="n">
        <v>29</v>
      </c>
      <c r="BD3" s="16" t="n">
        <v>28</v>
      </c>
      <c r="BE3" s="16" t="n">
        <f aca="false">(BB3+BC3+BD3)/3</f>
        <v>29.3333333333333</v>
      </c>
      <c r="BF3" s="16" t="n">
        <v>13</v>
      </c>
      <c r="BG3" s="16" t="n">
        <v>19</v>
      </c>
      <c r="BH3" s="16" t="n">
        <v>17</v>
      </c>
      <c r="BI3" s="16" t="n">
        <f aca="false">(BF3+BG3+BH3)/3</f>
        <v>16.3333333333333</v>
      </c>
      <c r="BJ3" s="16" t="n">
        <f aca="false">BF3-BB3</f>
        <v>-18</v>
      </c>
      <c r="BK3" s="16" t="n">
        <f aca="false">BG3-BC3</f>
        <v>-10</v>
      </c>
      <c r="BL3" s="16" t="n">
        <f aca="false">BH3-BD3</f>
        <v>-11</v>
      </c>
      <c r="BM3" s="18" t="n">
        <f aca="false">BI3-BE3</f>
        <v>-13</v>
      </c>
      <c r="BN3" s="16" t="n">
        <v>10</v>
      </c>
      <c r="BO3" s="16" t="n">
        <v>14</v>
      </c>
      <c r="BP3" s="16" t="n">
        <v>12</v>
      </c>
      <c r="BQ3" s="16" t="n">
        <f aca="false">(BN3+BO3+BP3)/3</f>
        <v>12</v>
      </c>
      <c r="BR3" s="19" t="n">
        <v>19</v>
      </c>
      <c r="BS3" s="19" t="n">
        <v>19</v>
      </c>
      <c r="BT3" s="19" t="n">
        <v>20</v>
      </c>
      <c r="BU3" s="16" t="n">
        <f aca="false">(BR3+BS3+BT3)/3</f>
        <v>19.3333333333333</v>
      </c>
      <c r="BV3" s="16" t="n">
        <f aca="false">BR3-BN3</f>
        <v>9</v>
      </c>
      <c r="BW3" s="16" t="n">
        <f aca="false">BS3-BO3</f>
        <v>5</v>
      </c>
      <c r="BX3" s="16" t="n">
        <f aca="false">BT3-BP3</f>
        <v>8</v>
      </c>
      <c r="BY3" s="16" t="n">
        <f aca="false">(BU3-BQ3)</f>
        <v>7.33333333333333</v>
      </c>
    </row>
    <row r="4" customFormat="false" ht="14.25" hidden="false" customHeight="false" outlineLevel="0" collapsed="false">
      <c r="A4" s="0" t="n">
        <v>2</v>
      </c>
      <c r="B4" s="15" t="n">
        <v>20</v>
      </c>
      <c r="C4" s="1" t="n">
        <v>60</v>
      </c>
      <c r="D4" s="7" t="n">
        <v>1.6</v>
      </c>
      <c r="E4" s="23" t="n">
        <v>23.4375</v>
      </c>
      <c r="F4" s="16" t="n">
        <v>15.7</v>
      </c>
      <c r="G4" s="16" t="n">
        <v>17.9</v>
      </c>
      <c r="H4" s="16" t="n">
        <v>17</v>
      </c>
      <c r="I4" s="16" t="n">
        <f aca="false">(F4+G4+H4)/3</f>
        <v>16.8666666666667</v>
      </c>
      <c r="J4" s="16" t="n">
        <v>42.9</v>
      </c>
      <c r="K4" s="16" t="n">
        <v>43.5</v>
      </c>
      <c r="L4" s="16" t="n">
        <v>43.5</v>
      </c>
      <c r="M4" s="16" t="n">
        <f aca="false">(J4+K4+L4)/3</f>
        <v>43.3</v>
      </c>
      <c r="N4" s="16" t="n">
        <f aca="false">J4-F4</f>
        <v>27.2</v>
      </c>
      <c r="O4" s="16" t="n">
        <f aca="false">K4-G4</f>
        <v>25.6</v>
      </c>
      <c r="P4" s="16" t="n">
        <f aca="false">L4-H4</f>
        <v>26.5</v>
      </c>
      <c r="Q4" s="18" t="n">
        <f aca="false">M4-I4</f>
        <v>26.4333333333333</v>
      </c>
      <c r="R4" s="16" t="n">
        <v>27.6</v>
      </c>
      <c r="S4" s="16" t="n">
        <v>27.5</v>
      </c>
      <c r="T4" s="16" t="n">
        <v>23.9</v>
      </c>
      <c r="U4" s="16" t="n">
        <f aca="false">(R4+S4+T4)/3</f>
        <v>26.3333333333333</v>
      </c>
      <c r="V4" s="16" t="n">
        <v>26.7</v>
      </c>
      <c r="W4" s="16" t="n">
        <v>29.9</v>
      </c>
      <c r="X4" s="16" t="n">
        <v>29.9</v>
      </c>
      <c r="Y4" s="16" t="n">
        <f aca="false">(V4+W4+X4)/3</f>
        <v>28.8333333333333</v>
      </c>
      <c r="Z4" s="16" t="n">
        <f aca="false">V4-R4</f>
        <v>-0.900000000000002</v>
      </c>
      <c r="AA4" s="16" t="n">
        <f aca="false">W4-S4</f>
        <v>2.4</v>
      </c>
      <c r="AB4" s="16" t="n">
        <f aca="false">X4-T4</f>
        <v>6</v>
      </c>
      <c r="AC4" s="18" t="n">
        <f aca="false">Y4-U4</f>
        <v>2.5</v>
      </c>
      <c r="AD4" s="16" t="n">
        <v>9</v>
      </c>
      <c r="AE4" s="16" t="n">
        <v>10</v>
      </c>
      <c r="AF4" s="16" t="n">
        <v>9</v>
      </c>
      <c r="AG4" s="16" t="n">
        <f aca="false">(AD4+AE4+AF4)/3</f>
        <v>9.33333333333333</v>
      </c>
      <c r="AH4" s="16" t="n">
        <v>23</v>
      </c>
      <c r="AI4" s="16" t="n">
        <v>35</v>
      </c>
      <c r="AJ4" s="16" t="n">
        <v>34</v>
      </c>
      <c r="AK4" s="16" t="n">
        <f aca="false">(AH4+AI4+AJ4)/3</f>
        <v>30.6666666666667</v>
      </c>
      <c r="AL4" s="16" t="n">
        <f aca="false">AH4-AD4</f>
        <v>14</v>
      </c>
      <c r="AM4" s="16" t="n">
        <f aca="false">AI4-AE4</f>
        <v>25</v>
      </c>
      <c r="AN4" s="16" t="n">
        <f aca="false">AJ4-AF4</f>
        <v>25</v>
      </c>
      <c r="AO4" s="18" t="n">
        <f aca="false">AK4-AG4</f>
        <v>21.3333333333333</v>
      </c>
      <c r="AP4" s="16" t="n">
        <v>7</v>
      </c>
      <c r="AQ4" s="16" t="n">
        <v>6</v>
      </c>
      <c r="AR4" s="16" t="n">
        <v>7</v>
      </c>
      <c r="AS4" s="16" t="n">
        <f aca="false">(AP4+AQ4+AR4)/3</f>
        <v>6.66666666666667</v>
      </c>
      <c r="AT4" s="16" t="n">
        <v>21</v>
      </c>
      <c r="AU4" s="16" t="n">
        <v>22</v>
      </c>
      <c r="AV4" s="16" t="n">
        <v>21</v>
      </c>
      <c r="AW4" s="16" t="n">
        <f aca="false">(AT4+AU4+AV4)/3</f>
        <v>21.3333333333333</v>
      </c>
      <c r="AX4" s="16" t="n">
        <f aca="false">AT4-AP4</f>
        <v>14</v>
      </c>
      <c r="AY4" s="16" t="n">
        <f aca="false">AU4-AQ4</f>
        <v>16</v>
      </c>
      <c r="AZ4" s="16" t="n">
        <f aca="false">AV4-AR4</f>
        <v>14</v>
      </c>
      <c r="BA4" s="18" t="n">
        <f aca="false">AW4-AS4</f>
        <v>14.6666666666667</v>
      </c>
      <c r="BB4" s="16" t="n">
        <v>12</v>
      </c>
      <c r="BC4" s="16" t="n">
        <v>12</v>
      </c>
      <c r="BD4" s="16" t="n">
        <v>11</v>
      </c>
      <c r="BE4" s="16" t="n">
        <f aca="false">(BB4+BC4+BD4)/3</f>
        <v>11.6666666666667</v>
      </c>
      <c r="BF4" s="16" t="n">
        <v>15</v>
      </c>
      <c r="BG4" s="16" t="n">
        <v>22</v>
      </c>
      <c r="BH4" s="16" t="n">
        <v>21</v>
      </c>
      <c r="BI4" s="16" t="n">
        <f aca="false">(BF4+BG4+BH4)/3</f>
        <v>19.3333333333333</v>
      </c>
      <c r="BJ4" s="16" t="n">
        <f aca="false">BF4-BB4</f>
        <v>3</v>
      </c>
      <c r="BK4" s="16" t="n">
        <f aca="false">BG4-BC4</f>
        <v>10</v>
      </c>
      <c r="BL4" s="16" t="n">
        <f aca="false">BH4-BD4</f>
        <v>10</v>
      </c>
      <c r="BM4" s="18" t="n">
        <f aca="false">BI4-BE4</f>
        <v>7.66666666666667</v>
      </c>
      <c r="BN4" s="16" t="n">
        <v>20</v>
      </c>
      <c r="BO4" s="16" t="n">
        <v>16</v>
      </c>
      <c r="BP4" s="16" t="n">
        <v>16</v>
      </c>
      <c r="BQ4" s="16" t="n">
        <f aca="false">(BN4+BO4+BP4)/3</f>
        <v>17.3333333333333</v>
      </c>
      <c r="BR4" s="16" t="n">
        <v>17</v>
      </c>
      <c r="BS4" s="16" t="n">
        <v>19</v>
      </c>
      <c r="BT4" s="16" t="n">
        <v>19</v>
      </c>
      <c r="BU4" s="16" t="n">
        <f aca="false">(BR4+BS4+BT4)/3</f>
        <v>18.3333333333333</v>
      </c>
      <c r="BV4" s="16" t="n">
        <f aca="false">BR4-BN4</f>
        <v>-3</v>
      </c>
      <c r="BW4" s="16" t="n">
        <f aca="false">BS4-BO4</f>
        <v>3</v>
      </c>
      <c r="BX4" s="16" t="n">
        <f aca="false">BT4-BP4</f>
        <v>3</v>
      </c>
      <c r="BY4" s="16" t="n">
        <f aca="false">(BU4-BQ4)</f>
        <v>1</v>
      </c>
    </row>
    <row r="5" customFormat="false" ht="14.25" hidden="false" customHeight="false" outlineLevel="0" collapsed="false">
      <c r="A5" s="0" t="n">
        <v>3</v>
      </c>
      <c r="B5" s="15" t="n">
        <v>20</v>
      </c>
      <c r="C5" s="1" t="n">
        <v>46</v>
      </c>
      <c r="D5" s="7" t="n">
        <v>1.62</v>
      </c>
      <c r="E5" s="23" t="n">
        <f aca="false">C5/D5^2</f>
        <v>17.5278158817253</v>
      </c>
      <c r="F5" s="16" t="n">
        <v>30.4</v>
      </c>
      <c r="G5" s="16" t="n">
        <v>27.1</v>
      </c>
      <c r="H5" s="16" t="n">
        <v>27.5</v>
      </c>
      <c r="I5" s="16" t="n">
        <f aca="false">(F5+G5+H5)/3</f>
        <v>28.3333333333333</v>
      </c>
      <c r="J5" s="16" t="n">
        <v>23.5</v>
      </c>
      <c r="K5" s="16" t="n">
        <v>24.3</v>
      </c>
      <c r="L5" s="16" t="n">
        <v>24.7</v>
      </c>
      <c r="M5" s="16" t="n">
        <f aca="false">(J5+K5+L5)/3</f>
        <v>24.1666666666667</v>
      </c>
      <c r="N5" s="16" t="n">
        <f aca="false">J5-F5</f>
        <v>-6.9</v>
      </c>
      <c r="O5" s="16" t="n">
        <f aca="false">K5-G5</f>
        <v>-2.8</v>
      </c>
      <c r="P5" s="16" t="n">
        <f aca="false">L5-H5</f>
        <v>-2.8</v>
      </c>
      <c r="Q5" s="18" t="n">
        <f aca="false">M5-I5</f>
        <v>-4.16666666666666</v>
      </c>
      <c r="R5" s="16" t="n">
        <v>26.8</v>
      </c>
      <c r="S5" s="16" t="n">
        <v>29.7</v>
      </c>
      <c r="T5" s="16" t="n">
        <v>27.9</v>
      </c>
      <c r="U5" s="16" t="n">
        <f aca="false">(R5+S5+T5)/3</f>
        <v>28.1333333333333</v>
      </c>
      <c r="V5" s="16" t="n">
        <v>23</v>
      </c>
      <c r="W5" s="16" t="n">
        <v>21.4</v>
      </c>
      <c r="X5" s="16" t="n">
        <v>21.8</v>
      </c>
      <c r="Y5" s="16" t="n">
        <f aca="false">(V5+W5+X5)/3</f>
        <v>22.0666666666667</v>
      </c>
      <c r="Z5" s="16" t="n">
        <f aca="false">V5-R5</f>
        <v>-3.8</v>
      </c>
      <c r="AA5" s="16" t="n">
        <f aca="false">W5-S5</f>
        <v>-8.3</v>
      </c>
      <c r="AB5" s="16" t="n">
        <f aca="false">X5-T5</f>
        <v>-6.1</v>
      </c>
      <c r="AC5" s="18" t="n">
        <f aca="false">Y5-U5</f>
        <v>-6.06666666666667</v>
      </c>
      <c r="AD5" s="16" t="n">
        <v>5</v>
      </c>
      <c r="AE5" s="16" t="n">
        <v>5</v>
      </c>
      <c r="AF5" s="16" t="n">
        <v>6</v>
      </c>
      <c r="AG5" s="16" t="n">
        <f aca="false">(AD5+AE5+AF5)/3</f>
        <v>5.33333333333333</v>
      </c>
      <c r="AH5" s="16" t="n">
        <v>14</v>
      </c>
      <c r="AI5" s="16" t="n">
        <v>16</v>
      </c>
      <c r="AJ5" s="16" t="n">
        <v>13</v>
      </c>
      <c r="AK5" s="16" t="n">
        <f aca="false">(AH5+AI5+AJ5)/3</f>
        <v>14.3333333333333</v>
      </c>
      <c r="AL5" s="16" t="n">
        <f aca="false">AH5-AD5</f>
        <v>9</v>
      </c>
      <c r="AM5" s="16" t="n">
        <f aca="false">AI5-AE5</f>
        <v>11</v>
      </c>
      <c r="AN5" s="16" t="n">
        <f aca="false">AJ5-AF5</f>
        <v>7</v>
      </c>
      <c r="AO5" s="18" t="n">
        <f aca="false">AK5-AG5</f>
        <v>9</v>
      </c>
      <c r="AP5" s="16" t="n">
        <v>9</v>
      </c>
      <c r="AQ5" s="16" t="n">
        <v>7</v>
      </c>
      <c r="AR5" s="16" t="n">
        <v>8</v>
      </c>
      <c r="AS5" s="16" t="n">
        <f aca="false">(AP5+AQ5+AR5)/3</f>
        <v>8</v>
      </c>
      <c r="AT5" s="16" t="n">
        <v>17</v>
      </c>
      <c r="AU5" s="16" t="n">
        <v>16</v>
      </c>
      <c r="AV5" s="16" t="n">
        <v>14</v>
      </c>
      <c r="AW5" s="16" t="n">
        <f aca="false">(AT5+AU5+AV5)/3</f>
        <v>15.6666666666667</v>
      </c>
      <c r="AX5" s="16" t="n">
        <f aca="false">AT5-AP5</f>
        <v>8</v>
      </c>
      <c r="AY5" s="16" t="n">
        <f aca="false">AU5-AQ5</f>
        <v>9</v>
      </c>
      <c r="AZ5" s="16" t="n">
        <f aca="false">AV5-AR5</f>
        <v>6</v>
      </c>
      <c r="BA5" s="18" t="n">
        <f aca="false">AW5-AS5</f>
        <v>7.66666666666667</v>
      </c>
      <c r="BB5" s="16" t="n">
        <v>4</v>
      </c>
      <c r="BC5" s="16" t="n">
        <v>3</v>
      </c>
      <c r="BD5" s="16" t="n">
        <v>3</v>
      </c>
      <c r="BE5" s="16" t="n">
        <f aca="false">(BB5+BC5+BD5)/3</f>
        <v>3.33333333333333</v>
      </c>
      <c r="BF5" s="16" t="n">
        <v>13</v>
      </c>
      <c r="BG5" s="16" t="n">
        <v>15</v>
      </c>
      <c r="BH5" s="16" t="n">
        <v>15</v>
      </c>
      <c r="BI5" s="16" t="n">
        <f aca="false">(BF5+BG5+BH5)/3</f>
        <v>14.3333333333333</v>
      </c>
      <c r="BJ5" s="16" t="n">
        <f aca="false">BF5-BB5</f>
        <v>9</v>
      </c>
      <c r="BK5" s="16" t="n">
        <f aca="false">BG5-BC5</f>
        <v>12</v>
      </c>
      <c r="BL5" s="16" t="n">
        <f aca="false">BH5-BD5</f>
        <v>12</v>
      </c>
      <c r="BM5" s="18" t="n">
        <f aca="false">BI5-BE5</f>
        <v>11</v>
      </c>
      <c r="BN5" s="16" t="n">
        <v>12</v>
      </c>
      <c r="BO5" s="16" t="n">
        <v>12</v>
      </c>
      <c r="BP5" s="16" t="n">
        <v>13</v>
      </c>
      <c r="BQ5" s="16" t="n">
        <f aca="false">(BN5+BO5+BP5)/3</f>
        <v>12.3333333333333</v>
      </c>
      <c r="BR5" s="16" t="n">
        <v>7</v>
      </c>
      <c r="BS5" s="16" t="n">
        <v>8</v>
      </c>
      <c r="BT5" s="16" t="n">
        <v>8</v>
      </c>
      <c r="BU5" s="16" t="n">
        <f aca="false">(BR5+BS5+BT5)/3</f>
        <v>7.66666666666667</v>
      </c>
      <c r="BV5" s="16" t="n">
        <f aca="false">BR5-BN5</f>
        <v>-5</v>
      </c>
      <c r="BW5" s="16" t="n">
        <f aca="false">BS5-BO5</f>
        <v>-4</v>
      </c>
      <c r="BX5" s="16" t="n">
        <f aca="false">BT5-BP5</f>
        <v>-5</v>
      </c>
      <c r="BY5" s="16" t="n">
        <f aca="false">(BU5-BQ5)</f>
        <v>-4.66666666666667</v>
      </c>
    </row>
    <row r="6" customFormat="false" ht="14.25" hidden="false" customHeight="false" outlineLevel="0" collapsed="false">
      <c r="A6" s="0" t="n">
        <v>4</v>
      </c>
      <c r="B6" s="15" t="n">
        <v>20</v>
      </c>
      <c r="C6" s="1" t="n">
        <v>49</v>
      </c>
      <c r="D6" s="7" t="n">
        <v>1.58</v>
      </c>
      <c r="E6" s="23" t="n">
        <f aca="false">C6/D6^2</f>
        <v>19.6282647011697</v>
      </c>
      <c r="F6" s="16" t="n">
        <v>22.3</v>
      </c>
      <c r="G6" s="16" t="n">
        <v>22.1</v>
      </c>
      <c r="H6" s="16" t="n">
        <v>21.3</v>
      </c>
      <c r="I6" s="16" t="n">
        <f aca="false">(F6+G6+H6)/3</f>
        <v>21.9</v>
      </c>
      <c r="J6" s="16" t="n">
        <v>67.8</v>
      </c>
      <c r="K6" s="16" t="n">
        <v>64.5</v>
      </c>
      <c r="L6" s="16" t="n">
        <v>68.4</v>
      </c>
      <c r="M6" s="16" t="n">
        <f aca="false">(J6+K6+L6)/3</f>
        <v>66.9</v>
      </c>
      <c r="N6" s="16" t="n">
        <f aca="false">J6-F6</f>
        <v>45.5</v>
      </c>
      <c r="O6" s="16" t="n">
        <f aca="false">K6-G6</f>
        <v>42.4</v>
      </c>
      <c r="P6" s="16" t="n">
        <f aca="false">L6-H6</f>
        <v>47.1</v>
      </c>
      <c r="Q6" s="18" t="n">
        <f aca="false">M6-I6</f>
        <v>45</v>
      </c>
      <c r="R6" s="16" t="n">
        <v>24</v>
      </c>
      <c r="S6" s="16" t="n">
        <v>25.4</v>
      </c>
      <c r="T6" s="16" t="n">
        <v>23.4</v>
      </c>
      <c r="U6" s="16" t="n">
        <f aca="false">(R6+S6+T6)/3</f>
        <v>24.2666666666667</v>
      </c>
      <c r="V6" s="16" t="n">
        <v>51.5</v>
      </c>
      <c r="W6" s="16" t="n">
        <v>50.4</v>
      </c>
      <c r="X6" s="16" t="n">
        <v>51.1</v>
      </c>
      <c r="Y6" s="16" t="n">
        <f aca="false">(V6+W6+X6)/3</f>
        <v>51</v>
      </c>
      <c r="Z6" s="16" t="n">
        <f aca="false">V6-R6</f>
        <v>27.5</v>
      </c>
      <c r="AA6" s="16" t="n">
        <f aca="false">W6-S6</f>
        <v>25</v>
      </c>
      <c r="AB6" s="16" t="n">
        <f aca="false">X6-T6</f>
        <v>27.7</v>
      </c>
      <c r="AC6" s="18" t="n">
        <f aca="false">Y6-U6</f>
        <v>26.7333333333333</v>
      </c>
      <c r="AD6" s="16" t="n">
        <v>13</v>
      </c>
      <c r="AE6" s="16" t="n">
        <v>12</v>
      </c>
      <c r="AF6" s="16" t="n">
        <v>12</v>
      </c>
      <c r="AG6" s="16" t="n">
        <f aca="false">(AD6+AE6+AF6)/3</f>
        <v>12.3333333333333</v>
      </c>
      <c r="AH6" s="16" t="n">
        <v>34</v>
      </c>
      <c r="AI6" s="16" t="n">
        <v>42</v>
      </c>
      <c r="AJ6" s="16" t="n">
        <v>41</v>
      </c>
      <c r="AK6" s="16" t="n">
        <f aca="false">(AH6+AI6+AJ6)/3</f>
        <v>39</v>
      </c>
      <c r="AL6" s="16" t="n">
        <f aca="false">AH6-AD6</f>
        <v>21</v>
      </c>
      <c r="AM6" s="16" t="n">
        <f aca="false">AI6-AE6</f>
        <v>30</v>
      </c>
      <c r="AN6" s="16" t="n">
        <f aca="false">AJ6-AF6</f>
        <v>29</v>
      </c>
      <c r="AO6" s="18" t="n">
        <f aca="false">AK6-AG6</f>
        <v>26.6666666666667</v>
      </c>
      <c r="AP6" s="16" t="n">
        <v>17</v>
      </c>
      <c r="AQ6" s="16" t="n">
        <v>17</v>
      </c>
      <c r="AR6" s="16" t="n">
        <v>16</v>
      </c>
      <c r="AS6" s="16" t="n">
        <f aca="false">(AP6+AQ6+AR6)/3</f>
        <v>16.6666666666667</v>
      </c>
      <c r="AT6" s="16" t="n">
        <v>41</v>
      </c>
      <c r="AU6" s="16" t="n">
        <v>35</v>
      </c>
      <c r="AV6" s="16" t="n">
        <v>40</v>
      </c>
      <c r="AW6" s="16" t="n">
        <f aca="false">(AT6+AU6+AV6)/3</f>
        <v>38.6666666666667</v>
      </c>
      <c r="AX6" s="16" t="n">
        <f aca="false">AT6-AP6</f>
        <v>24</v>
      </c>
      <c r="AY6" s="16" t="n">
        <f aca="false">AU6-AQ6</f>
        <v>18</v>
      </c>
      <c r="AZ6" s="16" t="n">
        <f aca="false">AV6-AR6</f>
        <v>24</v>
      </c>
      <c r="BA6" s="18" t="n">
        <f aca="false">AW6-AS6</f>
        <v>22</v>
      </c>
      <c r="BB6" s="16" t="n">
        <v>22</v>
      </c>
      <c r="BC6" s="16" t="n">
        <v>23</v>
      </c>
      <c r="BD6" s="16" t="n">
        <v>23</v>
      </c>
      <c r="BE6" s="16" t="n">
        <f aca="false">(BB6+BC6+BD6)/3</f>
        <v>22.6666666666667</v>
      </c>
      <c r="BF6" s="16" t="n">
        <v>34</v>
      </c>
      <c r="BG6" s="16" t="n">
        <v>35</v>
      </c>
      <c r="BH6" s="16" t="n">
        <v>30</v>
      </c>
      <c r="BI6" s="16" t="n">
        <f aca="false">(BF6+BG6+BH6)/3</f>
        <v>33</v>
      </c>
      <c r="BJ6" s="16" t="n">
        <f aca="false">BF6-BB6</f>
        <v>12</v>
      </c>
      <c r="BK6" s="16" t="n">
        <f aca="false">BG6-BC6</f>
        <v>12</v>
      </c>
      <c r="BL6" s="16" t="n">
        <f aca="false">BH6-BD6</f>
        <v>7</v>
      </c>
      <c r="BM6" s="18" t="n">
        <f aca="false">BI6-BE6</f>
        <v>10.3333333333333</v>
      </c>
      <c r="BN6" s="16" t="n">
        <v>18</v>
      </c>
      <c r="BO6" s="16" t="n">
        <v>16</v>
      </c>
      <c r="BP6" s="16" t="n">
        <v>18</v>
      </c>
      <c r="BQ6" s="16" t="n">
        <f aca="false">(BN6+BO6+BP6)/3</f>
        <v>17.3333333333333</v>
      </c>
      <c r="BR6" s="16" t="n">
        <v>38</v>
      </c>
      <c r="BS6" s="16" t="n">
        <v>35</v>
      </c>
      <c r="BT6" s="16" t="n">
        <v>34</v>
      </c>
      <c r="BU6" s="16" t="n">
        <f aca="false">(BR6+BS6+BT6)/3</f>
        <v>35.6666666666667</v>
      </c>
      <c r="BV6" s="16" t="n">
        <f aca="false">BR6-BN6</f>
        <v>20</v>
      </c>
      <c r="BW6" s="16" t="n">
        <f aca="false">BS6-BO6</f>
        <v>19</v>
      </c>
      <c r="BX6" s="16" t="n">
        <f aca="false">BT6-BP6</f>
        <v>16</v>
      </c>
      <c r="BY6" s="16" t="n">
        <f aca="false">(BU6-BQ6)</f>
        <v>18.3333333333333</v>
      </c>
    </row>
    <row r="7" customFormat="false" ht="14.25" hidden="false" customHeight="false" outlineLevel="0" collapsed="false">
      <c r="A7" s="0" t="n">
        <v>5</v>
      </c>
      <c r="B7" s="15" t="n">
        <v>20</v>
      </c>
      <c r="C7" s="1" t="n">
        <v>44</v>
      </c>
      <c r="D7" s="21" t="n">
        <v>1.54</v>
      </c>
      <c r="E7" s="23" t="n">
        <f aca="false">C7/D7^2</f>
        <v>18.5528756957328</v>
      </c>
      <c r="F7" s="16" t="n">
        <v>21.3</v>
      </c>
      <c r="G7" s="16" t="n">
        <v>19.9</v>
      </c>
      <c r="H7" s="16" t="n">
        <v>20.8</v>
      </c>
      <c r="I7" s="16" t="n">
        <f aca="false">(F7+G7+H7)/3</f>
        <v>20.6666666666667</v>
      </c>
      <c r="J7" s="16" t="n">
        <v>25.1</v>
      </c>
      <c r="K7" s="16" t="n">
        <v>26</v>
      </c>
      <c r="L7" s="16" t="n">
        <v>25.7</v>
      </c>
      <c r="M7" s="16" t="n">
        <f aca="false">(J7+K7+L7)/3</f>
        <v>25.6</v>
      </c>
      <c r="N7" s="16" t="n">
        <f aca="false">J7-F7</f>
        <v>3.8</v>
      </c>
      <c r="O7" s="16" t="n">
        <f aca="false">K7-G7</f>
        <v>6.1</v>
      </c>
      <c r="P7" s="16" t="n">
        <f aca="false">L7-H7</f>
        <v>4.9</v>
      </c>
      <c r="Q7" s="18" t="n">
        <f aca="false">M7-I7</f>
        <v>4.93333333333333</v>
      </c>
      <c r="R7" s="16" t="n">
        <v>20.1</v>
      </c>
      <c r="S7" s="16" t="n">
        <v>21</v>
      </c>
      <c r="T7" s="16" t="n">
        <v>24.7</v>
      </c>
      <c r="U7" s="16" t="n">
        <f aca="false">(R7+S7+T7)/3</f>
        <v>21.9333333333333</v>
      </c>
      <c r="V7" s="16" t="n">
        <v>28.1</v>
      </c>
      <c r="W7" s="16" t="n">
        <v>32.5</v>
      </c>
      <c r="X7" s="16" t="n">
        <v>29.1</v>
      </c>
      <c r="Y7" s="16" t="n">
        <f aca="false">(V7+W7+X7)/3</f>
        <v>29.9</v>
      </c>
      <c r="Z7" s="16" t="n">
        <f aca="false">V7-R7</f>
        <v>8</v>
      </c>
      <c r="AA7" s="16" t="n">
        <f aca="false">W7-S7</f>
        <v>11.5</v>
      </c>
      <c r="AB7" s="16" t="n">
        <f aca="false">X7-T7</f>
        <v>4.4</v>
      </c>
      <c r="AC7" s="18" t="n">
        <f aca="false">Y7-U7</f>
        <v>7.96666666666667</v>
      </c>
      <c r="AD7" s="16" t="n">
        <v>4</v>
      </c>
      <c r="AE7" s="16" t="n">
        <v>5</v>
      </c>
      <c r="AF7" s="16" t="n">
        <v>4</v>
      </c>
      <c r="AG7" s="16" t="n">
        <f aca="false">(AD7+AE7+AF7)/3</f>
        <v>4.33333333333333</v>
      </c>
      <c r="AH7" s="16" t="n">
        <v>24</v>
      </c>
      <c r="AI7" s="16" t="n">
        <v>26</v>
      </c>
      <c r="AJ7" s="16" t="n">
        <v>28</v>
      </c>
      <c r="AK7" s="16" t="n">
        <f aca="false">(AH7+AI7+AJ7)/3</f>
        <v>26</v>
      </c>
      <c r="AL7" s="16" t="n">
        <f aca="false">AH7-AD7</f>
        <v>20</v>
      </c>
      <c r="AM7" s="16" t="n">
        <f aca="false">AI7-AE7</f>
        <v>21</v>
      </c>
      <c r="AN7" s="16" t="n">
        <f aca="false">AJ7-AF7</f>
        <v>24</v>
      </c>
      <c r="AO7" s="18" t="n">
        <f aca="false">AK7-AG7</f>
        <v>21.6666666666667</v>
      </c>
      <c r="AP7" s="16" t="n">
        <v>3</v>
      </c>
      <c r="AQ7" s="16" t="n">
        <v>2</v>
      </c>
      <c r="AR7" s="16" t="n">
        <v>4</v>
      </c>
      <c r="AS7" s="16" t="n">
        <f aca="false">(AP7+AQ7+AR7)/3</f>
        <v>3</v>
      </c>
      <c r="AT7" s="16" t="n">
        <v>16</v>
      </c>
      <c r="AU7" s="16" t="n">
        <v>15</v>
      </c>
      <c r="AV7" s="16" t="n">
        <v>18</v>
      </c>
      <c r="AW7" s="16" t="n">
        <f aca="false">(AT7+AU7+AV7)/3</f>
        <v>16.3333333333333</v>
      </c>
      <c r="AX7" s="16" t="n">
        <f aca="false">AT7-AP7</f>
        <v>13</v>
      </c>
      <c r="AY7" s="16" t="n">
        <f aca="false">AU7-AQ7</f>
        <v>13</v>
      </c>
      <c r="AZ7" s="16" t="n">
        <f aca="false">AV7-AR7</f>
        <v>14</v>
      </c>
      <c r="BA7" s="18" t="n">
        <f aca="false">AW7-AS7</f>
        <v>13.3333333333333</v>
      </c>
      <c r="BB7" s="16" t="n">
        <v>17</v>
      </c>
      <c r="BC7" s="16" t="n">
        <v>17</v>
      </c>
      <c r="BD7" s="16" t="n">
        <v>16</v>
      </c>
      <c r="BE7" s="16" t="n">
        <f aca="false">(BB7+BC7+BD7)/3</f>
        <v>16.6666666666667</v>
      </c>
      <c r="BF7" s="16" t="n">
        <v>18</v>
      </c>
      <c r="BG7" s="16" t="n">
        <v>17</v>
      </c>
      <c r="BH7" s="16" t="n">
        <v>20</v>
      </c>
      <c r="BI7" s="16" t="n">
        <f aca="false">(BF7+BG7+BH7)/3</f>
        <v>18.3333333333333</v>
      </c>
      <c r="BJ7" s="16" t="n">
        <f aca="false">BF7-BB7</f>
        <v>1</v>
      </c>
      <c r="BK7" s="16" t="n">
        <f aca="false">BG7-BC7</f>
        <v>0</v>
      </c>
      <c r="BL7" s="16" t="n">
        <f aca="false">BH7-BD7</f>
        <v>4</v>
      </c>
      <c r="BM7" s="18" t="n">
        <f aca="false">BI7-BE7</f>
        <v>1.66666666666666</v>
      </c>
      <c r="BN7" s="16" t="n">
        <v>15</v>
      </c>
      <c r="BO7" s="16" t="n">
        <v>16</v>
      </c>
      <c r="BP7" s="16" t="n">
        <v>14</v>
      </c>
      <c r="BQ7" s="16" t="n">
        <f aca="false">(BN7+BO7+BP7)/3</f>
        <v>15</v>
      </c>
      <c r="BR7" s="16" t="n">
        <v>21</v>
      </c>
      <c r="BS7" s="16" t="n">
        <v>22</v>
      </c>
      <c r="BT7" s="16" t="n">
        <v>21</v>
      </c>
      <c r="BU7" s="16" t="n">
        <f aca="false">(BR7+BS7+BT7)/3</f>
        <v>21.3333333333333</v>
      </c>
      <c r="BV7" s="16" t="n">
        <f aca="false">BR7-BN7</f>
        <v>6</v>
      </c>
      <c r="BW7" s="16" t="n">
        <f aca="false">BS7-BO7</f>
        <v>6</v>
      </c>
      <c r="BX7" s="16" t="n">
        <f aca="false">BT7-BP7</f>
        <v>7</v>
      </c>
      <c r="BY7" s="16" t="n">
        <f aca="false">(BU7-BQ7)</f>
        <v>6.33333333333333</v>
      </c>
    </row>
    <row r="8" customFormat="false" ht="14.25" hidden="false" customHeight="false" outlineLevel="0" collapsed="false">
      <c r="A8" s="0" t="n">
        <v>6</v>
      </c>
      <c r="B8" s="15" t="n">
        <v>20</v>
      </c>
      <c r="C8" s="1" t="n">
        <v>42</v>
      </c>
      <c r="D8" s="21" t="n">
        <v>1.5</v>
      </c>
      <c r="E8" s="23" t="n">
        <f aca="false">C8/D8^2</f>
        <v>18.6666666666667</v>
      </c>
      <c r="F8" s="16" t="n">
        <v>30.2</v>
      </c>
      <c r="G8" s="16" t="n">
        <v>29.3</v>
      </c>
      <c r="H8" s="16" t="n">
        <v>28.5</v>
      </c>
      <c r="I8" s="16" t="n">
        <f aca="false">(F8+G8+H8)/3</f>
        <v>29.3333333333333</v>
      </c>
      <c r="J8" s="16" t="n">
        <v>41.5</v>
      </c>
      <c r="K8" s="16" t="n">
        <v>38.7</v>
      </c>
      <c r="L8" s="16" t="n">
        <v>38.8</v>
      </c>
      <c r="M8" s="16" t="n">
        <f aca="false">(J8+K8+L8)/3</f>
        <v>39.6666666666667</v>
      </c>
      <c r="N8" s="16" t="n">
        <f aca="false">J8-F8</f>
        <v>11.3</v>
      </c>
      <c r="O8" s="16" t="n">
        <f aca="false">K8-G8</f>
        <v>9.4</v>
      </c>
      <c r="P8" s="16" t="n">
        <f aca="false">L8-H8</f>
        <v>10.3</v>
      </c>
      <c r="Q8" s="18" t="n">
        <f aca="false">M8-I8</f>
        <v>10.3333333333333</v>
      </c>
      <c r="R8" s="16" t="n">
        <v>23.5</v>
      </c>
      <c r="S8" s="16" t="n">
        <v>30.6</v>
      </c>
      <c r="T8" s="16" t="n">
        <v>28.2</v>
      </c>
      <c r="U8" s="16" t="n">
        <f aca="false">(R8+S8+T8)/3</f>
        <v>27.4333333333333</v>
      </c>
      <c r="V8" s="16" t="n">
        <v>43.2</v>
      </c>
      <c r="W8" s="16" t="n">
        <v>38.5</v>
      </c>
      <c r="X8" s="16" t="n">
        <v>39.5</v>
      </c>
      <c r="Y8" s="16" t="n">
        <f aca="false">(V8+W8+X8)/3</f>
        <v>40.4</v>
      </c>
      <c r="Z8" s="16" t="n">
        <f aca="false">V8-R8</f>
        <v>19.7</v>
      </c>
      <c r="AA8" s="16" t="n">
        <f aca="false">W8-S8</f>
        <v>7.9</v>
      </c>
      <c r="AB8" s="16" t="n">
        <f aca="false">X8-T8</f>
        <v>11.3</v>
      </c>
      <c r="AC8" s="18" t="n">
        <f aca="false">Y8-U8</f>
        <v>12.9666666666667</v>
      </c>
      <c r="AD8" s="16" t="n">
        <v>13</v>
      </c>
      <c r="AE8" s="16" t="n">
        <v>15</v>
      </c>
      <c r="AF8" s="16" t="n">
        <v>13</v>
      </c>
      <c r="AG8" s="16" t="n">
        <f aca="false">(AD8+AE8+AF8)/3</f>
        <v>13.6666666666667</v>
      </c>
      <c r="AH8" s="16" t="n">
        <v>38</v>
      </c>
      <c r="AI8" s="16" t="n">
        <v>39</v>
      </c>
      <c r="AJ8" s="16" t="n">
        <v>37</v>
      </c>
      <c r="AK8" s="16" t="n">
        <f aca="false">(AH8+AI8+AJ8)/3</f>
        <v>38</v>
      </c>
      <c r="AL8" s="16" t="n">
        <f aca="false">AH8-AD8</f>
        <v>25</v>
      </c>
      <c r="AM8" s="16" t="n">
        <f aca="false">AI8-AE8</f>
        <v>24</v>
      </c>
      <c r="AN8" s="16" t="n">
        <f aca="false">AJ8-AF8</f>
        <v>24</v>
      </c>
      <c r="AO8" s="18" t="n">
        <f aca="false">AK8-AG8</f>
        <v>24.3333333333333</v>
      </c>
      <c r="AP8" s="16" t="n">
        <v>14</v>
      </c>
      <c r="AQ8" s="16" t="n">
        <v>9</v>
      </c>
      <c r="AR8" s="16" t="n">
        <v>12</v>
      </c>
      <c r="AS8" s="16" t="n">
        <f aca="false">(AP8+AQ8+AR8)/3</f>
        <v>11.6666666666667</v>
      </c>
      <c r="AT8" s="16" t="n">
        <v>27</v>
      </c>
      <c r="AU8" s="16" t="n">
        <v>42</v>
      </c>
      <c r="AV8" s="16" t="n">
        <v>40</v>
      </c>
      <c r="AW8" s="16" t="n">
        <f aca="false">(AT8+AU8+AV8)/3</f>
        <v>36.3333333333333</v>
      </c>
      <c r="AX8" s="16" t="n">
        <f aca="false">AT8-AP8</f>
        <v>13</v>
      </c>
      <c r="AY8" s="16" t="n">
        <f aca="false">AU8-AQ8</f>
        <v>33</v>
      </c>
      <c r="AZ8" s="16" t="n">
        <f aca="false">AV8-AR8</f>
        <v>28</v>
      </c>
      <c r="BA8" s="18" t="n">
        <f aca="false">AW8-AS8</f>
        <v>24.6666666666667</v>
      </c>
      <c r="BB8" s="16" t="n">
        <v>13</v>
      </c>
      <c r="BC8" s="16" t="n">
        <v>11</v>
      </c>
      <c r="BD8" s="16" t="n">
        <v>14</v>
      </c>
      <c r="BE8" s="16" t="n">
        <f aca="false">(BB8+BC8+BD8)/3</f>
        <v>12.6666666666667</v>
      </c>
      <c r="BF8" s="16" t="n">
        <v>41</v>
      </c>
      <c r="BG8" s="16" t="n">
        <v>38</v>
      </c>
      <c r="BH8" s="16" t="n">
        <v>45</v>
      </c>
      <c r="BI8" s="16" t="n">
        <f aca="false">(BF8+BG8+BH8)/3</f>
        <v>41.3333333333333</v>
      </c>
      <c r="BJ8" s="16" t="n">
        <f aca="false">BF8-BB8</f>
        <v>28</v>
      </c>
      <c r="BK8" s="16" t="n">
        <f aca="false">BG8-BC8</f>
        <v>27</v>
      </c>
      <c r="BL8" s="16" t="n">
        <f aca="false">BH8-BD8</f>
        <v>31</v>
      </c>
      <c r="BM8" s="18" t="n">
        <f aca="false">BI8-BE8</f>
        <v>28.6666666666667</v>
      </c>
      <c r="BN8" s="16" t="n">
        <v>26</v>
      </c>
      <c r="BO8" s="16" t="n">
        <v>28</v>
      </c>
      <c r="BP8" s="16" t="n">
        <v>28</v>
      </c>
      <c r="BQ8" s="16" t="n">
        <f aca="false">(BN8+BO8+BP8)/3</f>
        <v>27.3333333333333</v>
      </c>
      <c r="BR8" s="16" t="n">
        <v>46</v>
      </c>
      <c r="BS8" s="16" t="n">
        <v>50</v>
      </c>
      <c r="BT8" s="16" t="n">
        <v>47</v>
      </c>
      <c r="BU8" s="16" t="n">
        <f aca="false">(BR8+BS8+BT8)/3</f>
        <v>47.6666666666667</v>
      </c>
      <c r="BV8" s="16" t="n">
        <f aca="false">BR8-BN8</f>
        <v>20</v>
      </c>
      <c r="BW8" s="16" t="n">
        <f aca="false">BS8-BO8</f>
        <v>22</v>
      </c>
      <c r="BX8" s="16" t="n">
        <f aca="false">BT8-BP8</f>
        <v>19</v>
      </c>
      <c r="BY8" s="16" t="n">
        <f aca="false">(BU8-BQ8)</f>
        <v>20.3333333333333</v>
      </c>
    </row>
    <row r="9" customFormat="false" ht="14.25" hidden="false" customHeight="false" outlineLevel="0" collapsed="false">
      <c r="A9" s="0" t="n">
        <v>7</v>
      </c>
      <c r="B9" s="15" t="n">
        <v>20</v>
      </c>
      <c r="C9" s="1" t="n">
        <v>46</v>
      </c>
      <c r="D9" s="21" t="n">
        <v>1.585</v>
      </c>
      <c r="E9" s="23" t="n">
        <f aca="false">C9/D9^2</f>
        <v>18.3104618415946</v>
      </c>
      <c r="F9" s="16" t="n">
        <v>24.4</v>
      </c>
      <c r="G9" s="16" t="n">
        <v>20.2</v>
      </c>
      <c r="H9" s="16" t="n">
        <v>18.2</v>
      </c>
      <c r="I9" s="16" t="n">
        <f aca="false">(F9+G9+H9)/3</f>
        <v>20.9333333333333</v>
      </c>
      <c r="J9" s="16" t="n">
        <v>21.1</v>
      </c>
      <c r="K9" s="16" t="n">
        <v>23.5</v>
      </c>
      <c r="L9" s="16" t="n">
        <v>24.1</v>
      </c>
      <c r="M9" s="16" t="n">
        <f aca="false">(J9+K9+L9)/3</f>
        <v>22.9</v>
      </c>
      <c r="N9" s="16" t="n">
        <f aca="false">J9-F9</f>
        <v>-3.3</v>
      </c>
      <c r="O9" s="16" t="n">
        <f aca="false">K9-G9</f>
        <v>3.3</v>
      </c>
      <c r="P9" s="16" t="n">
        <f aca="false">L9-H9</f>
        <v>5.9</v>
      </c>
      <c r="Q9" s="18" t="n">
        <f aca="false">M9-I9</f>
        <v>1.96666666666667</v>
      </c>
      <c r="R9" s="16" t="n">
        <v>26.7</v>
      </c>
      <c r="S9" s="16" t="n">
        <v>25.2</v>
      </c>
      <c r="T9" s="16" t="n">
        <v>28.2</v>
      </c>
      <c r="U9" s="16" t="n">
        <f aca="false">(R9+S9+T9)/3</f>
        <v>26.7</v>
      </c>
      <c r="V9" s="16" t="n">
        <v>36.5</v>
      </c>
      <c r="W9" s="16" t="n">
        <v>33.4</v>
      </c>
      <c r="X9" s="16" t="n">
        <v>32.5</v>
      </c>
      <c r="Y9" s="16" t="n">
        <f aca="false">(V9+W9+X9)/3</f>
        <v>34.1333333333333</v>
      </c>
      <c r="Z9" s="16" t="n">
        <f aca="false">V9-R9</f>
        <v>9.8</v>
      </c>
      <c r="AA9" s="16" t="n">
        <f aca="false">W9-S9</f>
        <v>8.2</v>
      </c>
      <c r="AB9" s="16" t="n">
        <f aca="false">X9-T9</f>
        <v>4.3</v>
      </c>
      <c r="AC9" s="18" t="n">
        <f aca="false">Y9-U9</f>
        <v>7.43333333333333</v>
      </c>
      <c r="AD9" s="16" t="n">
        <v>5</v>
      </c>
      <c r="AE9" s="16" t="n">
        <v>8</v>
      </c>
      <c r="AF9" s="16" t="n">
        <v>7</v>
      </c>
      <c r="AG9" s="16" t="n">
        <f aca="false">(AD9+AE9+AF9)/3</f>
        <v>6.66666666666667</v>
      </c>
      <c r="AH9" s="16" t="n">
        <v>13</v>
      </c>
      <c r="AI9" s="16" t="n">
        <v>13</v>
      </c>
      <c r="AJ9" s="16" t="n">
        <v>15</v>
      </c>
      <c r="AK9" s="16" t="n">
        <f aca="false">(AH9+AI9+AJ9)/3</f>
        <v>13.6666666666667</v>
      </c>
      <c r="AL9" s="16" t="n">
        <f aca="false">AH9-AD9</f>
        <v>8</v>
      </c>
      <c r="AM9" s="16" t="n">
        <f aca="false">AI9-AE9</f>
        <v>5</v>
      </c>
      <c r="AN9" s="16" t="n">
        <f aca="false">AJ9-AF9</f>
        <v>8</v>
      </c>
      <c r="AO9" s="18" t="n">
        <f aca="false">AK9-AG9</f>
        <v>7</v>
      </c>
      <c r="AP9" s="16" t="n">
        <v>16</v>
      </c>
      <c r="AQ9" s="16" t="n">
        <v>19</v>
      </c>
      <c r="AR9" s="16" t="n">
        <v>18</v>
      </c>
      <c r="AS9" s="16" t="n">
        <f aca="false">(AP9+AQ9+AR9)/3</f>
        <v>17.6666666666667</v>
      </c>
      <c r="AT9" s="16" t="n">
        <v>23</v>
      </c>
      <c r="AU9" s="16" t="n">
        <v>20</v>
      </c>
      <c r="AV9" s="16" t="n">
        <v>19</v>
      </c>
      <c r="AW9" s="16" t="n">
        <f aca="false">(AT9+AU9+AV9)/3</f>
        <v>20.6666666666667</v>
      </c>
      <c r="AX9" s="16" t="n">
        <f aca="false">AT9-AP9</f>
        <v>7</v>
      </c>
      <c r="AY9" s="16" t="n">
        <f aca="false">AU9-AQ9</f>
        <v>1</v>
      </c>
      <c r="AZ9" s="16" t="n">
        <f aca="false">AV9-AR9</f>
        <v>1</v>
      </c>
      <c r="BA9" s="18" t="n">
        <f aca="false">AW9-AS9</f>
        <v>3</v>
      </c>
      <c r="BB9" s="16" t="n">
        <v>4</v>
      </c>
      <c r="BC9" s="16" t="n">
        <v>4</v>
      </c>
      <c r="BD9" s="16" t="n">
        <v>3</v>
      </c>
      <c r="BE9" s="16" t="n">
        <f aca="false">(BB9+BC9+BD9)/3</f>
        <v>3.66666666666667</v>
      </c>
      <c r="BF9" s="16" t="n">
        <v>7</v>
      </c>
      <c r="BG9" s="16" t="n">
        <v>7</v>
      </c>
      <c r="BH9" s="16" t="n">
        <v>6</v>
      </c>
      <c r="BI9" s="16" t="n">
        <f aca="false">(BF9+BG9+BH9)/3</f>
        <v>6.66666666666667</v>
      </c>
      <c r="BJ9" s="16" t="n">
        <f aca="false">BF9-BB9</f>
        <v>3</v>
      </c>
      <c r="BK9" s="16" t="n">
        <f aca="false">BG9-BC9</f>
        <v>3</v>
      </c>
      <c r="BL9" s="16" t="n">
        <f aca="false">BH9-BD9</f>
        <v>3</v>
      </c>
      <c r="BM9" s="18" t="n">
        <f aca="false">BI9-BE9</f>
        <v>3</v>
      </c>
      <c r="BN9" s="16" t="n">
        <v>11</v>
      </c>
      <c r="BO9" s="16" t="n">
        <v>11</v>
      </c>
      <c r="BP9" s="16" t="n">
        <v>12</v>
      </c>
      <c r="BQ9" s="16" t="n">
        <f aca="false">(BN9+BO9+BP9)/3</f>
        <v>11.3333333333333</v>
      </c>
      <c r="BR9" s="16" t="n">
        <v>12</v>
      </c>
      <c r="BS9" s="16" t="n">
        <v>11</v>
      </c>
      <c r="BT9" s="16" t="n">
        <v>17</v>
      </c>
      <c r="BU9" s="16" t="n">
        <f aca="false">(BR9+BS9+BT9)/3</f>
        <v>13.3333333333333</v>
      </c>
      <c r="BV9" s="16" t="n">
        <f aca="false">BR9-BN9</f>
        <v>1</v>
      </c>
      <c r="BW9" s="16" t="n">
        <f aca="false">BS9-BO9</f>
        <v>0</v>
      </c>
      <c r="BX9" s="16" t="n">
        <f aca="false">BT9-BP9</f>
        <v>5</v>
      </c>
      <c r="BY9" s="16" t="n">
        <f aca="false">(BU9-BQ9)</f>
        <v>2</v>
      </c>
    </row>
    <row r="10" customFormat="false" ht="14.25" hidden="false" customHeight="false" outlineLevel="0" collapsed="false">
      <c r="A10" s="0" t="n">
        <v>8</v>
      </c>
      <c r="B10" s="15" t="n">
        <v>20</v>
      </c>
      <c r="C10" s="1" t="n">
        <v>55</v>
      </c>
      <c r="D10" s="21" t="n">
        <v>1.6</v>
      </c>
      <c r="E10" s="23" t="n">
        <f aca="false">C10/D10^2</f>
        <v>21.484375</v>
      </c>
      <c r="F10" s="16" t="n">
        <v>11.2</v>
      </c>
      <c r="G10" s="16" t="n">
        <v>10.5</v>
      </c>
      <c r="H10" s="16" t="n">
        <v>10.1</v>
      </c>
      <c r="I10" s="16" t="n">
        <f aca="false">(F10+G10+H10)/3</f>
        <v>10.6</v>
      </c>
      <c r="J10" s="16" t="n">
        <v>13</v>
      </c>
      <c r="K10" s="16" t="n">
        <v>16.5</v>
      </c>
      <c r="L10" s="16" t="n">
        <v>15.8</v>
      </c>
      <c r="M10" s="16" t="n">
        <f aca="false">(J10+K10+L10)/3</f>
        <v>15.1</v>
      </c>
      <c r="N10" s="16" t="n">
        <f aca="false">J10-F10</f>
        <v>1.8</v>
      </c>
      <c r="O10" s="16" t="n">
        <f aca="false">K10-G10</f>
        <v>6</v>
      </c>
      <c r="P10" s="16" t="n">
        <f aca="false">L10-H10</f>
        <v>5.7</v>
      </c>
      <c r="Q10" s="18" t="n">
        <f aca="false">M10-I10</f>
        <v>4.5</v>
      </c>
      <c r="R10" s="16" t="n">
        <v>18.2</v>
      </c>
      <c r="S10" s="16" t="n">
        <v>19.4</v>
      </c>
      <c r="T10" s="16" t="n">
        <v>21.9</v>
      </c>
      <c r="U10" s="16" t="n">
        <f aca="false">(R10+S10+T10)/3</f>
        <v>19.8333333333333</v>
      </c>
      <c r="V10" s="16" t="n">
        <v>35.2</v>
      </c>
      <c r="W10" s="16" t="n">
        <v>34</v>
      </c>
      <c r="X10" s="16" t="n">
        <v>35.3</v>
      </c>
      <c r="Y10" s="16" t="n">
        <f aca="false">(V10+W10+X10)/3</f>
        <v>34.8333333333333</v>
      </c>
      <c r="Z10" s="16" t="n">
        <f aca="false">V10-R10</f>
        <v>17</v>
      </c>
      <c r="AA10" s="16" t="n">
        <f aca="false">W10-S10</f>
        <v>14.6</v>
      </c>
      <c r="AB10" s="16" t="n">
        <f aca="false">X10-T10</f>
        <v>13.4</v>
      </c>
      <c r="AC10" s="18" t="n">
        <f aca="false">Y10-U10</f>
        <v>15</v>
      </c>
      <c r="AD10" s="16" t="n">
        <v>2</v>
      </c>
      <c r="AE10" s="16" t="n">
        <v>4</v>
      </c>
      <c r="AF10" s="16" t="n">
        <v>4</v>
      </c>
      <c r="AG10" s="16" t="n">
        <f aca="false">(AD10+AE10+AF10)/3</f>
        <v>3.33333333333333</v>
      </c>
      <c r="AH10" s="16" t="n">
        <v>25</v>
      </c>
      <c r="AI10" s="16" t="n">
        <v>27</v>
      </c>
      <c r="AJ10" s="16" t="n">
        <v>27</v>
      </c>
      <c r="AK10" s="16" t="n">
        <f aca="false">(AH10+AI10+AJ10)/3</f>
        <v>26.3333333333333</v>
      </c>
      <c r="AL10" s="16" t="n">
        <f aca="false">AH10-AD10</f>
        <v>23</v>
      </c>
      <c r="AM10" s="16" t="n">
        <f aca="false">AI10-AE10</f>
        <v>23</v>
      </c>
      <c r="AN10" s="16" t="n">
        <f aca="false">AJ10-AF10</f>
        <v>23</v>
      </c>
      <c r="AO10" s="18" t="n">
        <f aca="false">AK10-AG10</f>
        <v>23</v>
      </c>
      <c r="AP10" s="16" t="n">
        <v>5</v>
      </c>
      <c r="AQ10" s="16" t="n">
        <v>4</v>
      </c>
      <c r="AR10" s="16" t="n">
        <v>5</v>
      </c>
      <c r="AS10" s="16" t="n">
        <f aca="false">(AP10+AQ10+AR10)/3</f>
        <v>4.66666666666667</v>
      </c>
      <c r="AT10" s="19" t="n">
        <v>21</v>
      </c>
      <c r="AU10" s="19" t="n">
        <v>21</v>
      </c>
      <c r="AV10" s="16"/>
      <c r="AW10" s="16" t="n">
        <f aca="false">(AT10+AU10+AV10)/3</f>
        <v>14</v>
      </c>
      <c r="AX10" s="16" t="n">
        <f aca="false">AT10-AP10</f>
        <v>16</v>
      </c>
      <c r="AY10" s="16" t="n">
        <f aca="false">AU10-AQ10</f>
        <v>17</v>
      </c>
      <c r="AZ10" s="16" t="n">
        <f aca="false">AV10-AR10</f>
        <v>-5</v>
      </c>
      <c r="BA10" s="18" t="n">
        <f aca="false">AW10-AS10</f>
        <v>9.33333333333333</v>
      </c>
      <c r="BB10" s="16" t="n">
        <v>17</v>
      </c>
      <c r="BC10" s="16" t="n">
        <v>16</v>
      </c>
      <c r="BD10" s="16" t="n">
        <v>11</v>
      </c>
      <c r="BE10" s="16" t="n">
        <f aca="false">(BB10+BC10+BD10)/3</f>
        <v>14.6666666666667</v>
      </c>
      <c r="BF10" s="19" t="n">
        <v>21</v>
      </c>
      <c r="BG10" s="19" t="n">
        <v>20</v>
      </c>
      <c r="BH10" s="19" t="n">
        <v>20</v>
      </c>
      <c r="BI10" s="16" t="n">
        <f aca="false">(BF10+BG10+BH10)/3</f>
        <v>20.3333333333333</v>
      </c>
      <c r="BJ10" s="16" t="n">
        <f aca="false">BF10-BB10</f>
        <v>4</v>
      </c>
      <c r="BK10" s="16" t="n">
        <f aca="false">BG10-BC10</f>
        <v>4</v>
      </c>
      <c r="BL10" s="16" t="n">
        <f aca="false">BH10-BD10</f>
        <v>9</v>
      </c>
      <c r="BM10" s="18" t="n">
        <f aca="false">BI10-BE10</f>
        <v>5.66666666666667</v>
      </c>
      <c r="BN10" s="16" t="n">
        <v>12</v>
      </c>
      <c r="BO10" s="16" t="n">
        <v>13</v>
      </c>
      <c r="BP10" s="16" t="n">
        <v>13</v>
      </c>
      <c r="BQ10" s="16" t="n">
        <f aca="false">(BN10+BO10+BP10)/3</f>
        <v>12.6666666666667</v>
      </c>
      <c r="BR10" s="19" t="n">
        <v>29</v>
      </c>
      <c r="BS10" s="19" t="n">
        <v>29</v>
      </c>
      <c r="BT10" s="19" t="n">
        <v>31</v>
      </c>
      <c r="BU10" s="16" t="n">
        <f aca="false">(BR10+BS10+BT10)/3</f>
        <v>29.6666666666667</v>
      </c>
      <c r="BV10" s="16" t="n">
        <f aca="false">BR10-BN10</f>
        <v>17</v>
      </c>
      <c r="BW10" s="16" t="n">
        <f aca="false">BS10-BO10</f>
        <v>16</v>
      </c>
      <c r="BX10" s="16" t="n">
        <f aca="false">BT10-BP10</f>
        <v>18</v>
      </c>
      <c r="BY10" s="16" t="n">
        <f aca="false">(BU10-BQ10)</f>
        <v>17</v>
      </c>
    </row>
    <row r="11" customFormat="false" ht="14.25" hidden="false" customHeight="false" outlineLevel="0" collapsed="false">
      <c r="A11" s="0" t="n">
        <v>9</v>
      </c>
      <c r="B11" s="15" t="n">
        <v>20</v>
      </c>
      <c r="C11" s="1" t="n">
        <v>58</v>
      </c>
      <c r="D11" s="21" t="n">
        <v>1.62</v>
      </c>
      <c r="E11" s="23" t="n">
        <f aca="false">C11/D11^2</f>
        <v>22.1002895900015</v>
      </c>
      <c r="F11" s="16" t="n">
        <v>33.7</v>
      </c>
      <c r="G11" s="16" t="n">
        <v>23.6</v>
      </c>
      <c r="H11" s="16" t="n">
        <v>20.5</v>
      </c>
      <c r="I11" s="16" t="n">
        <f aca="false">(F11+G11+H11)/3</f>
        <v>25.9333333333333</v>
      </c>
      <c r="J11" s="16" t="n">
        <v>30.5</v>
      </c>
      <c r="K11" s="16" t="n">
        <v>43</v>
      </c>
      <c r="L11" s="16" t="n">
        <v>35.7</v>
      </c>
      <c r="M11" s="16" t="n">
        <f aca="false">(J11+K11+L11)/3</f>
        <v>36.4</v>
      </c>
      <c r="N11" s="16" t="n">
        <f aca="false">J11-F11</f>
        <v>-3.2</v>
      </c>
      <c r="O11" s="16" t="n">
        <f aca="false">K11-G11</f>
        <v>19.4</v>
      </c>
      <c r="P11" s="16" t="n">
        <f aca="false">L11-H11</f>
        <v>15.2</v>
      </c>
      <c r="Q11" s="18" t="n">
        <f aca="false">M11-I11</f>
        <v>10.4666666666667</v>
      </c>
      <c r="R11" s="16" t="n">
        <v>41.2</v>
      </c>
      <c r="S11" s="16" t="n">
        <v>30</v>
      </c>
      <c r="T11" s="16" t="n">
        <v>30.3</v>
      </c>
      <c r="U11" s="16" t="n">
        <f aca="false">(R11+S11+T11)/3</f>
        <v>33.8333333333333</v>
      </c>
      <c r="V11" s="16" t="n">
        <v>42.3</v>
      </c>
      <c r="W11" s="16" t="n">
        <v>45.9</v>
      </c>
      <c r="X11" s="16" t="n">
        <v>53.7</v>
      </c>
      <c r="Y11" s="16" t="n">
        <f aca="false">(V11+W11+X11)/3</f>
        <v>47.3</v>
      </c>
      <c r="Z11" s="16" t="n">
        <f aca="false">V11-R11</f>
        <v>1.09999999999999</v>
      </c>
      <c r="AA11" s="16" t="n">
        <f aca="false">W11-S11</f>
        <v>15.9</v>
      </c>
      <c r="AB11" s="16" t="n">
        <f aca="false">X11-T11</f>
        <v>23.4</v>
      </c>
      <c r="AC11" s="18" t="n">
        <f aca="false">Y11-U11</f>
        <v>13.4666666666667</v>
      </c>
      <c r="AD11" s="16" t="n">
        <v>9</v>
      </c>
      <c r="AE11" s="16" t="n">
        <v>6</v>
      </c>
      <c r="AF11" s="16" t="n">
        <v>6</v>
      </c>
      <c r="AG11" s="16" t="n">
        <f aca="false">(AD11+AE11+AF11)/3</f>
        <v>7</v>
      </c>
      <c r="AH11" s="16" t="n">
        <v>35</v>
      </c>
      <c r="AI11" s="16" t="n">
        <v>32</v>
      </c>
      <c r="AJ11" s="16" t="n">
        <v>31</v>
      </c>
      <c r="AK11" s="16" t="n">
        <f aca="false">(AH11+AI11+AJ11)/3</f>
        <v>32.6666666666667</v>
      </c>
      <c r="AL11" s="16" t="n">
        <f aca="false">AH11-AD11</f>
        <v>26</v>
      </c>
      <c r="AM11" s="16" t="n">
        <f aca="false">AI11-AE11</f>
        <v>26</v>
      </c>
      <c r="AN11" s="16" t="n">
        <f aca="false">AJ11-AF11</f>
        <v>25</v>
      </c>
      <c r="AO11" s="18" t="n">
        <f aca="false">AK11-AG11</f>
        <v>25.6666666666667</v>
      </c>
      <c r="AP11" s="16" t="n">
        <v>17</v>
      </c>
      <c r="AQ11" s="16" t="n">
        <v>16</v>
      </c>
      <c r="AR11" s="16" t="n">
        <v>11</v>
      </c>
      <c r="AS11" s="16" t="n">
        <f aca="false">(AP11+AQ11+AR11)/3</f>
        <v>14.6666666666667</v>
      </c>
      <c r="AT11" s="16" t="n">
        <v>21</v>
      </c>
      <c r="AU11" s="16" t="n">
        <v>20</v>
      </c>
      <c r="AV11" s="16" t="n">
        <v>20</v>
      </c>
      <c r="AW11" s="16" t="n">
        <f aca="false">(AT11+AU11+AV11)/3</f>
        <v>20.3333333333333</v>
      </c>
      <c r="AX11" s="16" t="n">
        <f aca="false">AT11-AP11</f>
        <v>4</v>
      </c>
      <c r="AY11" s="16" t="n">
        <f aca="false">AU11-AQ11</f>
        <v>4</v>
      </c>
      <c r="AZ11" s="16" t="n">
        <f aca="false">AV11-AR11</f>
        <v>9</v>
      </c>
      <c r="BA11" s="18" t="n">
        <f aca="false">AW11-AS11</f>
        <v>5.66666666666667</v>
      </c>
      <c r="BB11" s="16" t="n">
        <v>12</v>
      </c>
      <c r="BC11" s="16" t="n">
        <v>12</v>
      </c>
      <c r="BD11" s="16" t="n">
        <v>11</v>
      </c>
      <c r="BE11" s="16" t="n">
        <f aca="false">(BB11+BC11+BD11)/3</f>
        <v>11.6666666666667</v>
      </c>
      <c r="BF11" s="16" t="n">
        <v>35</v>
      </c>
      <c r="BG11" s="16" t="n">
        <v>39</v>
      </c>
      <c r="BH11" s="16" t="n">
        <v>39</v>
      </c>
      <c r="BI11" s="16" t="n">
        <f aca="false">(BF11+BG11+BH11)/3</f>
        <v>37.6666666666667</v>
      </c>
      <c r="BJ11" s="16" t="n">
        <f aca="false">BF11-BB11</f>
        <v>23</v>
      </c>
      <c r="BK11" s="16" t="n">
        <f aca="false">BG11-BC11</f>
        <v>27</v>
      </c>
      <c r="BL11" s="16" t="n">
        <f aca="false">BH11-BD11</f>
        <v>28</v>
      </c>
      <c r="BM11" s="18" t="n">
        <f aca="false">BI11-BE11</f>
        <v>26</v>
      </c>
      <c r="BN11" s="16" t="n">
        <v>10</v>
      </c>
      <c r="BO11" s="16" t="n">
        <v>13</v>
      </c>
      <c r="BP11" s="16" t="n">
        <v>14</v>
      </c>
      <c r="BQ11" s="16" t="n">
        <f aca="false">(BN11+BO11+BP11)/3</f>
        <v>12.3333333333333</v>
      </c>
      <c r="BR11" s="19" t="n">
        <v>30</v>
      </c>
      <c r="BS11" s="19" t="n">
        <v>25</v>
      </c>
      <c r="BT11" s="19" t="n">
        <v>31</v>
      </c>
      <c r="BU11" s="16" t="n">
        <f aca="false">(BR11+BS11+BT11)/3</f>
        <v>28.6666666666667</v>
      </c>
      <c r="BV11" s="16" t="n">
        <f aca="false">BR11-BN11</f>
        <v>20</v>
      </c>
      <c r="BW11" s="16" t="n">
        <f aca="false">BS11-BO11</f>
        <v>12</v>
      </c>
      <c r="BX11" s="16" t="n">
        <f aca="false">BT11-BP11</f>
        <v>17</v>
      </c>
      <c r="BY11" s="16" t="n">
        <f aca="false">(BU11-BQ11)</f>
        <v>16.3333333333333</v>
      </c>
    </row>
    <row r="12" customFormat="false" ht="14.25" hidden="false" customHeight="false" outlineLevel="0" collapsed="false">
      <c r="A12" s="0" t="n">
        <v>10</v>
      </c>
      <c r="B12" s="15" t="n">
        <v>20</v>
      </c>
      <c r="C12" s="1" t="n">
        <v>43</v>
      </c>
      <c r="D12" s="21" t="n">
        <v>1.5</v>
      </c>
      <c r="E12" s="23" t="n">
        <f aca="false">C12/D12^2</f>
        <v>19.1111111111111</v>
      </c>
      <c r="F12" s="16" t="n">
        <v>21</v>
      </c>
      <c r="G12" s="16" t="n">
        <v>21.4</v>
      </c>
      <c r="H12" s="16" t="n">
        <v>20.8</v>
      </c>
      <c r="I12" s="16" t="n">
        <f aca="false">(F12+G12+H12)/3</f>
        <v>21.0666666666667</v>
      </c>
      <c r="J12" s="16" t="n">
        <v>44.6</v>
      </c>
      <c r="K12" s="16" t="n">
        <v>52.9</v>
      </c>
      <c r="L12" s="16" t="n">
        <v>51.2</v>
      </c>
      <c r="M12" s="16" t="n">
        <f aca="false">(J12+K12+L12)/3</f>
        <v>49.5666666666667</v>
      </c>
      <c r="N12" s="16" t="n">
        <f aca="false">J12-F12</f>
        <v>23.6</v>
      </c>
      <c r="O12" s="16" t="n">
        <f aca="false">K12-G12</f>
        <v>31.5</v>
      </c>
      <c r="P12" s="16" t="n">
        <f aca="false">L12-H12</f>
        <v>30.4</v>
      </c>
      <c r="Q12" s="18" t="n">
        <f aca="false">M12-I12</f>
        <v>28.5</v>
      </c>
      <c r="R12" s="16" t="n">
        <v>33.4</v>
      </c>
      <c r="S12" s="16" t="n">
        <v>37.9</v>
      </c>
      <c r="T12" s="16" t="n">
        <v>37.5</v>
      </c>
      <c r="U12" s="16" t="n">
        <f aca="false">(R12+S12+T12)/3</f>
        <v>36.2666666666667</v>
      </c>
      <c r="V12" s="16" t="n">
        <v>58.4</v>
      </c>
      <c r="W12" s="16" t="n">
        <v>60.1</v>
      </c>
      <c r="X12" s="16" t="n">
        <v>55.2</v>
      </c>
      <c r="Y12" s="16" t="n">
        <f aca="false">(V12+W12+X12)/3</f>
        <v>57.9</v>
      </c>
      <c r="Z12" s="16" t="n">
        <f aca="false">V12-R12</f>
        <v>25</v>
      </c>
      <c r="AA12" s="16" t="n">
        <f aca="false">W12-S12</f>
        <v>22.2</v>
      </c>
      <c r="AB12" s="16" t="n">
        <f aca="false">X12-T12</f>
        <v>17.7</v>
      </c>
      <c r="AC12" s="18" t="n">
        <f aca="false">Y12-U12</f>
        <v>21.6333333333333</v>
      </c>
      <c r="AD12" s="16" t="n">
        <v>13</v>
      </c>
      <c r="AE12" s="16" t="n">
        <v>11</v>
      </c>
      <c r="AF12" s="16" t="n">
        <v>10</v>
      </c>
      <c r="AG12" s="16" t="n">
        <f aca="false">(AD12+AE12+AF12)/3</f>
        <v>11.3333333333333</v>
      </c>
      <c r="AH12" s="16" t="n">
        <v>27</v>
      </c>
      <c r="AI12" s="16" t="n">
        <v>30</v>
      </c>
      <c r="AJ12" s="16" t="n">
        <v>28</v>
      </c>
      <c r="AK12" s="16" t="n">
        <f aca="false">(AH12+AI12+AJ12)/3</f>
        <v>28.3333333333333</v>
      </c>
      <c r="AL12" s="16" t="n">
        <f aca="false">AH12-AD12</f>
        <v>14</v>
      </c>
      <c r="AM12" s="16" t="n">
        <f aca="false">AI12-AE12</f>
        <v>19</v>
      </c>
      <c r="AN12" s="16" t="n">
        <f aca="false">AJ12-AF12</f>
        <v>18</v>
      </c>
      <c r="AO12" s="18" t="n">
        <f aca="false">AK12-AG12</f>
        <v>17</v>
      </c>
      <c r="AP12" s="16" t="n">
        <v>9</v>
      </c>
      <c r="AQ12" s="16" t="n">
        <v>10</v>
      </c>
      <c r="AR12" s="16" t="n">
        <v>10</v>
      </c>
      <c r="AS12" s="16" t="n">
        <f aca="false">(AP12+AQ12+AR12)/3</f>
        <v>9.66666666666667</v>
      </c>
      <c r="AT12" s="19" t="n">
        <v>3</v>
      </c>
      <c r="AU12" s="19" t="n">
        <v>39</v>
      </c>
      <c r="AV12" s="19" t="n">
        <v>47</v>
      </c>
      <c r="AW12" s="16" t="n">
        <f aca="false">(AT12+AU12+AV12)/3</f>
        <v>29.6666666666667</v>
      </c>
      <c r="AX12" s="16" t="n">
        <f aca="false">AT12-AP12</f>
        <v>-6</v>
      </c>
      <c r="AY12" s="16" t="n">
        <f aca="false">AU12-AQ12</f>
        <v>29</v>
      </c>
      <c r="AZ12" s="16" t="n">
        <f aca="false">AV12-AR12</f>
        <v>37</v>
      </c>
      <c r="BA12" s="18" t="n">
        <f aca="false">AW12-AS12</f>
        <v>20</v>
      </c>
      <c r="BB12" s="16" t="n">
        <v>19</v>
      </c>
      <c r="BC12" s="16" t="n">
        <v>17</v>
      </c>
      <c r="BD12" s="16" t="n">
        <v>16</v>
      </c>
      <c r="BE12" s="16" t="n">
        <f aca="false">(BB12+BC12+BD12)/3</f>
        <v>17.3333333333333</v>
      </c>
      <c r="BF12" s="16" t="n">
        <v>43</v>
      </c>
      <c r="BG12" s="16" t="n">
        <v>45</v>
      </c>
      <c r="BH12" s="16" t="n">
        <v>46</v>
      </c>
      <c r="BI12" s="16" t="n">
        <f aca="false">(BF12+BG12+BH12)/3</f>
        <v>44.6666666666667</v>
      </c>
      <c r="BJ12" s="16" t="n">
        <f aca="false">BF12-BB12</f>
        <v>24</v>
      </c>
      <c r="BK12" s="16" t="n">
        <f aca="false">BG12-BC12</f>
        <v>28</v>
      </c>
      <c r="BL12" s="16" t="n">
        <f aca="false">BH12-BD12</f>
        <v>30</v>
      </c>
      <c r="BM12" s="18" t="n">
        <f aca="false">BI12-BE12</f>
        <v>27.3333333333333</v>
      </c>
      <c r="BN12" s="16" t="n">
        <v>13</v>
      </c>
      <c r="BO12" s="16" t="n">
        <v>14</v>
      </c>
      <c r="BP12" s="16" t="n">
        <v>15</v>
      </c>
      <c r="BQ12" s="16" t="n">
        <f aca="false">(BN12+BO12+BP12)/3</f>
        <v>14</v>
      </c>
      <c r="BR12" s="19" t="n">
        <v>41</v>
      </c>
      <c r="BS12" s="19" t="n">
        <v>44</v>
      </c>
      <c r="BT12" s="19" t="n">
        <v>45</v>
      </c>
      <c r="BU12" s="16" t="n">
        <f aca="false">(BR12+BS12+BT12)/3</f>
        <v>43.3333333333333</v>
      </c>
      <c r="BV12" s="16" t="n">
        <f aca="false">BR12-BN12</f>
        <v>28</v>
      </c>
      <c r="BW12" s="16" t="n">
        <f aca="false">BS12-BO12</f>
        <v>30</v>
      </c>
      <c r="BX12" s="16" t="n">
        <f aca="false">BT12-BP12</f>
        <v>30</v>
      </c>
      <c r="BY12" s="16" t="n">
        <f aca="false">(BU12-BQ12)</f>
        <v>29.3333333333333</v>
      </c>
    </row>
    <row r="13" customFormat="false" ht="14.25" hidden="false" customHeight="false" outlineLevel="0" collapsed="false">
      <c r="A13" s="0" t="n">
        <v>11</v>
      </c>
      <c r="B13" s="15" t="n">
        <v>20</v>
      </c>
      <c r="C13" s="1" t="n">
        <v>66</v>
      </c>
      <c r="D13" s="21" t="n">
        <v>1.7</v>
      </c>
      <c r="E13" s="23" t="n">
        <f aca="false">C13/D13^2</f>
        <v>22.8373702422145</v>
      </c>
      <c r="F13" s="16" t="n">
        <v>19.9</v>
      </c>
      <c r="G13" s="16" t="n">
        <v>18.8</v>
      </c>
      <c r="H13" s="16" t="n">
        <v>19.6</v>
      </c>
      <c r="I13" s="16" t="n">
        <f aca="false">(F13+G13+H13)/3</f>
        <v>19.4333333333333</v>
      </c>
      <c r="J13" s="16" t="n">
        <v>25</v>
      </c>
      <c r="K13" s="16" t="n">
        <v>29.1</v>
      </c>
      <c r="L13" s="16" t="n">
        <v>29.2</v>
      </c>
      <c r="M13" s="16" t="n">
        <f aca="false">(J13+K13+L13)/3</f>
        <v>27.7666666666667</v>
      </c>
      <c r="N13" s="16" t="n">
        <f aca="false">J13-F13</f>
        <v>5.1</v>
      </c>
      <c r="O13" s="16" t="n">
        <f aca="false">K13-G13</f>
        <v>10.3</v>
      </c>
      <c r="P13" s="16" t="n">
        <f aca="false">L13-H13</f>
        <v>9.6</v>
      </c>
      <c r="Q13" s="18" t="n">
        <f aca="false">M13-I13</f>
        <v>8.33333333333333</v>
      </c>
      <c r="R13" s="16" t="n">
        <v>43.8</v>
      </c>
      <c r="S13" s="16" t="n">
        <v>42.7</v>
      </c>
      <c r="T13" s="16" t="n">
        <v>40.4</v>
      </c>
      <c r="U13" s="16" t="n">
        <f aca="false">(R13+S13+T13)/3</f>
        <v>42.3</v>
      </c>
      <c r="V13" s="16" t="n">
        <v>28.7</v>
      </c>
      <c r="W13" s="16" t="n">
        <v>28.8</v>
      </c>
      <c r="X13" s="16" t="n">
        <v>27.4</v>
      </c>
      <c r="Y13" s="16" t="n">
        <f aca="false">(V13+W13+X13)/3</f>
        <v>28.3</v>
      </c>
      <c r="Z13" s="16" t="n">
        <f aca="false">V13-R13</f>
        <v>-15.1</v>
      </c>
      <c r="AA13" s="16" t="n">
        <f aca="false">W13-S13</f>
        <v>-13.9</v>
      </c>
      <c r="AB13" s="16" t="n">
        <f aca="false">X13-T13</f>
        <v>-13</v>
      </c>
      <c r="AC13" s="18" t="n">
        <f aca="false">Y13-U13</f>
        <v>-14</v>
      </c>
      <c r="AD13" s="16" t="n">
        <v>8</v>
      </c>
      <c r="AE13" s="16" t="n">
        <v>7</v>
      </c>
      <c r="AF13" s="16" t="n">
        <v>8</v>
      </c>
      <c r="AG13" s="16" t="n">
        <f aca="false">(AD13+AE13+AF13)/3</f>
        <v>7.66666666666667</v>
      </c>
      <c r="AH13" s="16" t="n">
        <v>9</v>
      </c>
      <c r="AI13" s="16" t="n">
        <v>12</v>
      </c>
      <c r="AJ13" s="16" t="n">
        <v>12</v>
      </c>
      <c r="AK13" s="16" t="n">
        <f aca="false">(AH13+AI13+AJ13)/3</f>
        <v>11</v>
      </c>
      <c r="AL13" s="16" t="n">
        <f aca="false">AH13-AD13</f>
        <v>1</v>
      </c>
      <c r="AM13" s="16" t="n">
        <f aca="false">AI13-AE13</f>
        <v>5</v>
      </c>
      <c r="AN13" s="16" t="n">
        <f aca="false">AJ13-AF13</f>
        <v>4</v>
      </c>
      <c r="AO13" s="18" t="n">
        <f aca="false">AK13-AG13</f>
        <v>3.33333333333333</v>
      </c>
      <c r="AP13" s="16" t="n">
        <v>11</v>
      </c>
      <c r="AQ13" s="16" t="n">
        <v>12</v>
      </c>
      <c r="AR13" s="16" t="n">
        <v>9</v>
      </c>
      <c r="AS13" s="16" t="n">
        <f aca="false">(AP13+AQ13+AR13)/3</f>
        <v>10.6666666666667</v>
      </c>
      <c r="AT13" s="19" t="n">
        <v>16</v>
      </c>
      <c r="AU13" s="19" t="n">
        <v>14</v>
      </c>
      <c r="AV13" s="19" t="n">
        <v>18</v>
      </c>
      <c r="AW13" s="16" t="n">
        <f aca="false">(AT13+AU13+AV13)/3</f>
        <v>16</v>
      </c>
      <c r="AX13" s="16" t="n">
        <f aca="false">AT13-AP13</f>
        <v>5</v>
      </c>
      <c r="AY13" s="16" t="n">
        <f aca="false">AU13-AQ13</f>
        <v>2</v>
      </c>
      <c r="AZ13" s="16" t="n">
        <f aca="false">AV13-AR13</f>
        <v>9</v>
      </c>
      <c r="BA13" s="18" t="n">
        <f aca="false">AW13-AS13</f>
        <v>5.33333333333333</v>
      </c>
      <c r="BB13" s="16" t="n">
        <v>24</v>
      </c>
      <c r="BC13" s="16" t="n">
        <v>24</v>
      </c>
      <c r="BD13" s="16" t="n">
        <v>24</v>
      </c>
      <c r="BE13" s="16" t="n">
        <f aca="false">(BB13+BC13+BD13)/3</f>
        <v>24</v>
      </c>
      <c r="BF13" s="16" t="n">
        <v>10</v>
      </c>
      <c r="BG13" s="16" t="n">
        <v>13</v>
      </c>
      <c r="BH13" s="16" t="n">
        <v>10</v>
      </c>
      <c r="BI13" s="16" t="n">
        <f aca="false">(BF13+BG13+BH13)/3</f>
        <v>11</v>
      </c>
      <c r="BJ13" s="16" t="n">
        <f aca="false">BF13-BB13</f>
        <v>-14</v>
      </c>
      <c r="BK13" s="16" t="n">
        <f aca="false">BG13-BC13</f>
        <v>-11</v>
      </c>
      <c r="BL13" s="16" t="n">
        <f aca="false">BH13-BD13</f>
        <v>-14</v>
      </c>
      <c r="BM13" s="18" t="n">
        <f aca="false">BI13-BE13</f>
        <v>-13</v>
      </c>
      <c r="BN13" s="16" t="n">
        <v>19</v>
      </c>
      <c r="BO13" s="16" t="n">
        <v>13</v>
      </c>
      <c r="BP13" s="16" t="n">
        <v>18</v>
      </c>
      <c r="BQ13" s="16" t="n">
        <f aca="false">(BN13+BO13+BP13)/3</f>
        <v>16.6666666666667</v>
      </c>
      <c r="BR13" s="19" t="n">
        <v>15</v>
      </c>
      <c r="BS13" s="19" t="n">
        <v>16</v>
      </c>
      <c r="BT13" s="19" t="n">
        <v>21</v>
      </c>
      <c r="BU13" s="16" t="n">
        <f aca="false">(BR13+BS13+BT13)/3</f>
        <v>17.3333333333333</v>
      </c>
      <c r="BV13" s="16" t="n">
        <f aca="false">BR13-BN13</f>
        <v>-4</v>
      </c>
      <c r="BW13" s="16" t="n">
        <f aca="false">BS13-BO13</f>
        <v>3</v>
      </c>
      <c r="BX13" s="16" t="n">
        <f aca="false">BT13-BP13</f>
        <v>3</v>
      </c>
      <c r="BY13" s="16" t="n">
        <f aca="false">(BU13-BQ13)</f>
        <v>0.666666666666664</v>
      </c>
    </row>
    <row r="14" customFormat="false" ht="14.25" hidden="false" customHeight="false" outlineLevel="0" collapsed="false">
      <c r="A14" s="0" t="n">
        <v>12</v>
      </c>
      <c r="B14" s="15" t="n">
        <v>20</v>
      </c>
      <c r="C14" s="1" t="n">
        <v>49</v>
      </c>
      <c r="D14" s="21" t="n">
        <v>1.54</v>
      </c>
      <c r="E14" s="23" t="n">
        <f aca="false">C14/D14^2</f>
        <v>20.6611570247934</v>
      </c>
      <c r="F14" s="16" t="n">
        <v>22</v>
      </c>
      <c r="G14" s="16" t="n">
        <v>21.3</v>
      </c>
      <c r="H14" s="16" t="n">
        <v>20.1</v>
      </c>
      <c r="I14" s="16" t="n">
        <f aca="false">(F14+G14+H14)/3</f>
        <v>21.1333333333333</v>
      </c>
      <c r="J14" s="16" t="n">
        <v>66.4</v>
      </c>
      <c r="K14" s="16" t="n">
        <v>64.7</v>
      </c>
      <c r="L14" s="16" t="n">
        <v>50.4</v>
      </c>
      <c r="M14" s="16" t="n">
        <f aca="false">(J14+K14+L14)/3</f>
        <v>60.5</v>
      </c>
      <c r="N14" s="16" t="n">
        <f aca="false">J14-F14</f>
        <v>44.4</v>
      </c>
      <c r="O14" s="16" t="n">
        <f aca="false">K14-G14</f>
        <v>43.4</v>
      </c>
      <c r="P14" s="16" t="n">
        <f aca="false">L14-H14</f>
        <v>30.3</v>
      </c>
      <c r="Q14" s="18" t="n">
        <f aca="false">M14-I14</f>
        <v>39.3666666666667</v>
      </c>
      <c r="R14" s="16" t="n">
        <v>27.4</v>
      </c>
      <c r="S14" s="16" t="n">
        <v>26.7</v>
      </c>
      <c r="T14" s="16" t="n">
        <v>24.8</v>
      </c>
      <c r="U14" s="16" t="n">
        <f aca="false">(R14+S14+T14)/3</f>
        <v>26.3</v>
      </c>
      <c r="V14" s="16" t="n">
        <v>53.1</v>
      </c>
      <c r="W14" s="16" t="n">
        <v>49.6</v>
      </c>
      <c r="X14" s="16" t="n">
        <v>51.8</v>
      </c>
      <c r="Y14" s="16" t="n">
        <f aca="false">(V14+W14+X14)/3</f>
        <v>51.5</v>
      </c>
      <c r="Z14" s="16" t="n">
        <f aca="false">V14-R14</f>
        <v>25.7</v>
      </c>
      <c r="AA14" s="16" t="n">
        <f aca="false">W14-S14</f>
        <v>22.9</v>
      </c>
      <c r="AB14" s="16" t="n">
        <f aca="false">X14-T14</f>
        <v>27</v>
      </c>
      <c r="AC14" s="18" t="n">
        <f aca="false">Y14-U14</f>
        <v>25.2</v>
      </c>
      <c r="AD14" s="16" t="n">
        <v>6</v>
      </c>
      <c r="AE14" s="16" t="n">
        <v>7</v>
      </c>
      <c r="AF14" s="16" t="n">
        <v>5</v>
      </c>
      <c r="AG14" s="16" t="n">
        <f aca="false">(AD14+AE14+AF14)/3</f>
        <v>6</v>
      </c>
      <c r="AH14" s="16" t="n">
        <v>32</v>
      </c>
      <c r="AI14" s="16" t="n">
        <v>30</v>
      </c>
      <c r="AJ14" s="16" t="n">
        <v>26</v>
      </c>
      <c r="AK14" s="16" t="n">
        <f aca="false">(AH14+AI14+AJ14)/3</f>
        <v>29.3333333333333</v>
      </c>
      <c r="AL14" s="16" t="n">
        <f aca="false">AH14-AD14</f>
        <v>26</v>
      </c>
      <c r="AM14" s="16" t="n">
        <f aca="false">AI14-AE14</f>
        <v>23</v>
      </c>
      <c r="AN14" s="16" t="n">
        <f aca="false">AJ14-AF14</f>
        <v>21</v>
      </c>
      <c r="AO14" s="18" t="n">
        <f aca="false">AK14-AG14</f>
        <v>23.3333333333333</v>
      </c>
      <c r="AP14" s="16" t="n">
        <v>3</v>
      </c>
      <c r="AQ14" s="16" t="n">
        <v>3</v>
      </c>
      <c r="AR14" s="16" t="n">
        <v>2</v>
      </c>
      <c r="AS14" s="16" t="n">
        <f aca="false">(AP14+AQ14+AR14)/3</f>
        <v>2.66666666666667</v>
      </c>
      <c r="AT14" s="16" t="n">
        <v>48</v>
      </c>
      <c r="AU14" s="16" t="n">
        <v>46</v>
      </c>
      <c r="AV14" s="16" t="n">
        <v>43</v>
      </c>
      <c r="AW14" s="16" t="n">
        <f aca="false">(AT14+AU14+AV14)/3</f>
        <v>45.6666666666667</v>
      </c>
      <c r="AX14" s="16" t="n">
        <f aca="false">AT14-AP14</f>
        <v>45</v>
      </c>
      <c r="AY14" s="16" t="n">
        <f aca="false">AU14-AQ14</f>
        <v>43</v>
      </c>
      <c r="AZ14" s="16" t="n">
        <f aca="false">AV14-AR14</f>
        <v>41</v>
      </c>
      <c r="BA14" s="18" t="n">
        <f aca="false">AW14-AS14</f>
        <v>43</v>
      </c>
      <c r="BB14" s="16" t="n">
        <v>5</v>
      </c>
      <c r="BC14" s="16" t="n">
        <v>6</v>
      </c>
      <c r="BD14" s="16" t="n">
        <v>4</v>
      </c>
      <c r="BE14" s="16" t="n">
        <f aca="false">(BB14+BC14+BD14)/3</f>
        <v>5</v>
      </c>
      <c r="BF14" s="16" t="n">
        <v>20</v>
      </c>
      <c r="BG14" s="16" t="n">
        <v>22</v>
      </c>
      <c r="BH14" s="16" t="n">
        <v>21</v>
      </c>
      <c r="BI14" s="16" t="n">
        <f aca="false">(BF14+BG14+BH14)/3</f>
        <v>21</v>
      </c>
      <c r="BJ14" s="16" t="n">
        <f aca="false">BF14-BB14</f>
        <v>15</v>
      </c>
      <c r="BK14" s="16" t="n">
        <f aca="false">BG14-BC14</f>
        <v>16</v>
      </c>
      <c r="BL14" s="16" t="n">
        <f aca="false">BH14-BD14</f>
        <v>17</v>
      </c>
      <c r="BM14" s="18" t="n">
        <f aca="false">BI14-BE14</f>
        <v>16</v>
      </c>
      <c r="BN14" s="16" t="n">
        <v>10</v>
      </c>
      <c r="BO14" s="16" t="n">
        <v>6</v>
      </c>
      <c r="BP14" s="16" t="n">
        <v>5</v>
      </c>
      <c r="BQ14" s="16" t="n">
        <f aca="false">(BN14+BO14+BP14)/3</f>
        <v>7</v>
      </c>
      <c r="BR14" s="16" t="n">
        <v>39</v>
      </c>
      <c r="BS14" s="16" t="n">
        <v>41</v>
      </c>
      <c r="BT14" s="16" t="n">
        <v>39</v>
      </c>
      <c r="BU14" s="16" t="n">
        <f aca="false">(BR14+BS14+BT14)/3</f>
        <v>39.6666666666667</v>
      </c>
      <c r="BV14" s="16" t="n">
        <f aca="false">BR14-BN14</f>
        <v>29</v>
      </c>
      <c r="BW14" s="16" t="n">
        <f aca="false">BS14-BO14</f>
        <v>35</v>
      </c>
      <c r="BX14" s="16" t="n">
        <f aca="false">BT14-BP14</f>
        <v>34</v>
      </c>
      <c r="BY14" s="16" t="n">
        <f aca="false">(BU14-BQ14)</f>
        <v>32.6666666666667</v>
      </c>
    </row>
    <row r="15" customFormat="false" ht="14.25" hidden="false" customHeight="false" outlineLevel="0" collapsed="false">
      <c r="A15" s="0" t="n">
        <v>13</v>
      </c>
      <c r="B15" s="15" t="n">
        <v>40</v>
      </c>
      <c r="C15" s="1" t="n">
        <v>50</v>
      </c>
      <c r="D15" s="21" t="n">
        <v>1.66</v>
      </c>
      <c r="E15" s="23" t="n">
        <f aca="false">C15/D15^2</f>
        <v>18.1448686311511</v>
      </c>
      <c r="F15" s="16" t="n">
        <v>16.4</v>
      </c>
      <c r="G15" s="16" t="n">
        <v>16.6</v>
      </c>
      <c r="H15" s="16" t="n">
        <v>15.5</v>
      </c>
      <c r="I15" s="16" t="n">
        <f aca="false">(F15+G15+H15)/3</f>
        <v>16.1666666666667</v>
      </c>
      <c r="J15" s="16" t="n">
        <v>28.1</v>
      </c>
      <c r="K15" s="16" t="n">
        <v>28.6</v>
      </c>
      <c r="L15" s="16" t="n">
        <v>33</v>
      </c>
      <c r="M15" s="16" t="n">
        <f aca="false">(J15+K15+L15)/3</f>
        <v>29.9</v>
      </c>
      <c r="N15" s="16" t="n">
        <f aca="false">J15-F15</f>
        <v>11.7</v>
      </c>
      <c r="O15" s="16" t="n">
        <f aca="false">K15-G15</f>
        <v>12</v>
      </c>
      <c r="P15" s="16" t="n">
        <f aca="false">L15-H15</f>
        <v>17.5</v>
      </c>
      <c r="Q15" s="18" t="n">
        <f aca="false">M15-I15</f>
        <v>13.7333333333333</v>
      </c>
      <c r="R15" s="16" t="n">
        <v>42</v>
      </c>
      <c r="S15" s="16" t="n">
        <v>45.1</v>
      </c>
      <c r="T15" s="16" t="n">
        <v>43.8</v>
      </c>
      <c r="U15" s="16" t="n">
        <f aca="false">(R15+S15+T15)/3</f>
        <v>43.6333333333333</v>
      </c>
      <c r="V15" s="16" t="n">
        <v>41.9</v>
      </c>
      <c r="W15" s="16" t="n">
        <v>44.5</v>
      </c>
      <c r="X15" s="16" t="n">
        <v>45.3</v>
      </c>
      <c r="Y15" s="16" t="n">
        <f aca="false">(V15+W15+X15)/3</f>
        <v>43.9</v>
      </c>
      <c r="Z15" s="16" t="n">
        <f aca="false">V15-R15</f>
        <v>-0.100000000000001</v>
      </c>
      <c r="AA15" s="16" t="n">
        <f aca="false">W15-S15</f>
        <v>-0.600000000000001</v>
      </c>
      <c r="AB15" s="16" t="n">
        <f aca="false">X15-T15</f>
        <v>1.5</v>
      </c>
      <c r="AC15" s="18" t="n">
        <f aca="false">Y15-U15</f>
        <v>0.266666666666673</v>
      </c>
      <c r="AD15" s="16" t="n">
        <v>5</v>
      </c>
      <c r="AE15" s="16" t="n">
        <v>5</v>
      </c>
      <c r="AF15" s="16" t="n">
        <v>4</v>
      </c>
      <c r="AG15" s="16" t="n">
        <f aca="false">(AD15+AE15+AF15)/3</f>
        <v>4.66666666666667</v>
      </c>
      <c r="AH15" s="16" t="n">
        <v>22</v>
      </c>
      <c r="AI15" s="16" t="n">
        <v>18</v>
      </c>
      <c r="AJ15" s="16" t="n">
        <v>20</v>
      </c>
      <c r="AK15" s="16" t="n">
        <f aca="false">(AH15+AI15+AJ15)/3</f>
        <v>20</v>
      </c>
      <c r="AL15" s="16" t="n">
        <f aca="false">AH15-AD15</f>
        <v>17</v>
      </c>
      <c r="AM15" s="16" t="n">
        <f aca="false">AI15-AE15</f>
        <v>13</v>
      </c>
      <c r="AN15" s="16" t="n">
        <f aca="false">AJ15-AF15</f>
        <v>16</v>
      </c>
      <c r="AO15" s="18" t="n">
        <f aca="false">AK15-AG15</f>
        <v>15.3333333333333</v>
      </c>
      <c r="AP15" s="16" t="n">
        <v>11</v>
      </c>
      <c r="AQ15" s="16" t="n">
        <v>9</v>
      </c>
      <c r="AR15" s="16" t="n">
        <v>9</v>
      </c>
      <c r="AS15" s="16" t="n">
        <f aca="false">(AP15+AQ15+AR15)/3</f>
        <v>9.66666666666667</v>
      </c>
      <c r="AT15" s="19" t="n">
        <v>26</v>
      </c>
      <c r="AU15" s="19" t="n">
        <v>18</v>
      </c>
      <c r="AV15" s="19" t="n">
        <v>27</v>
      </c>
      <c r="AW15" s="16" t="n">
        <f aca="false">(AT15+AU15+AV15)/3</f>
        <v>23.6666666666667</v>
      </c>
      <c r="AX15" s="16" t="n">
        <f aca="false">AT15-AP15</f>
        <v>15</v>
      </c>
      <c r="AY15" s="16" t="n">
        <f aca="false">AU15-AQ15</f>
        <v>9</v>
      </c>
      <c r="AZ15" s="16" t="n">
        <f aca="false">AV15-AR15</f>
        <v>18</v>
      </c>
      <c r="BA15" s="18" t="n">
        <f aca="false">AW15-AS15</f>
        <v>14</v>
      </c>
      <c r="BB15" s="16" t="n">
        <v>22</v>
      </c>
      <c r="BC15" s="16" t="n">
        <v>21</v>
      </c>
      <c r="BD15" s="16" t="n">
        <v>21</v>
      </c>
      <c r="BE15" s="16" t="n">
        <f aca="false">(BB15+BC15+BD15)/3</f>
        <v>21.3333333333333</v>
      </c>
      <c r="BF15" s="16" t="n">
        <v>35</v>
      </c>
      <c r="BG15" s="16" t="n">
        <v>36</v>
      </c>
      <c r="BH15" s="16" t="n">
        <v>36</v>
      </c>
      <c r="BI15" s="16" t="n">
        <f aca="false">(BF15+BG15+BH15)/3</f>
        <v>35.6666666666667</v>
      </c>
      <c r="BJ15" s="16" t="n">
        <f aca="false">BF15-BB15</f>
        <v>13</v>
      </c>
      <c r="BK15" s="16" t="n">
        <f aca="false">BG15-BC15</f>
        <v>15</v>
      </c>
      <c r="BL15" s="16" t="n">
        <f aca="false">BH15-BD15</f>
        <v>15</v>
      </c>
      <c r="BM15" s="18" t="n">
        <f aca="false">BI15-BE15</f>
        <v>14.3333333333333</v>
      </c>
      <c r="BN15" s="16" t="n">
        <v>11</v>
      </c>
      <c r="BO15" s="16" t="n">
        <v>12</v>
      </c>
      <c r="BP15" s="16" t="n">
        <v>18</v>
      </c>
      <c r="BQ15" s="16" t="n">
        <f aca="false">(BN15+BO15+BP15)/3</f>
        <v>13.6666666666667</v>
      </c>
      <c r="BR15" s="19" t="n">
        <v>34</v>
      </c>
      <c r="BS15" s="19" t="n">
        <v>26</v>
      </c>
      <c r="BT15" s="19" t="n">
        <v>40</v>
      </c>
      <c r="BU15" s="16" t="n">
        <f aca="false">(BR15+BS15+BT15)/3</f>
        <v>33.3333333333333</v>
      </c>
      <c r="BV15" s="16" t="n">
        <f aca="false">BR15-BN15</f>
        <v>23</v>
      </c>
      <c r="BW15" s="16" t="n">
        <f aca="false">BS15-BO15</f>
        <v>14</v>
      </c>
      <c r="BX15" s="16" t="n">
        <f aca="false">BT15-BP15</f>
        <v>22</v>
      </c>
      <c r="BY15" s="16" t="n">
        <f aca="false">(BU15-BQ15)</f>
        <v>19.6666666666667</v>
      </c>
    </row>
    <row r="16" customFormat="false" ht="14.25" hidden="false" customHeight="false" outlineLevel="0" collapsed="false">
      <c r="A16" s="0" t="n">
        <v>14</v>
      </c>
      <c r="B16" s="15" t="n">
        <v>20</v>
      </c>
      <c r="C16" s="1" t="n">
        <v>40</v>
      </c>
      <c r="D16" s="21" t="n">
        <v>1.45</v>
      </c>
      <c r="E16" s="23" t="n">
        <f aca="false">C16/D16^2</f>
        <v>19.0249702734839</v>
      </c>
      <c r="F16" s="16" t="n">
        <v>27.9</v>
      </c>
      <c r="G16" s="16" t="n">
        <v>25.7</v>
      </c>
      <c r="H16" s="16" t="n">
        <v>27</v>
      </c>
      <c r="I16" s="16" t="n">
        <f aca="false">(F16+G16+H16)/3</f>
        <v>26.8666666666667</v>
      </c>
      <c r="J16" s="16" t="n">
        <v>25.4</v>
      </c>
      <c r="K16" s="16" t="n">
        <v>25.2</v>
      </c>
      <c r="L16" s="16" t="n">
        <v>23.4</v>
      </c>
      <c r="M16" s="16" t="n">
        <f aca="false">(J16+K16+L16)/3</f>
        <v>24.6666666666667</v>
      </c>
      <c r="N16" s="16" t="n">
        <f aca="false">J16-F16</f>
        <v>-2.5</v>
      </c>
      <c r="O16" s="16" t="n">
        <f aca="false">K16-G16</f>
        <v>-0.5</v>
      </c>
      <c r="P16" s="16" t="n">
        <f aca="false">L16-H16</f>
        <v>-3.6</v>
      </c>
      <c r="Q16" s="18" t="n">
        <f aca="false">M16-I16</f>
        <v>-2.2</v>
      </c>
      <c r="R16" s="16" t="n">
        <v>37.5</v>
      </c>
      <c r="S16" s="16" t="n">
        <v>37.1</v>
      </c>
      <c r="T16" s="16" t="n">
        <v>36.8</v>
      </c>
      <c r="U16" s="16" t="n">
        <f aca="false">(R16+S16+T16)/3</f>
        <v>37.1333333333333</v>
      </c>
      <c r="V16" s="16" t="n">
        <v>24.3</v>
      </c>
      <c r="W16" s="16" t="n">
        <v>21.6</v>
      </c>
      <c r="X16" s="16" t="n">
        <v>23.7</v>
      </c>
      <c r="Y16" s="16" t="n">
        <f aca="false">(V16+W16+X16)/3</f>
        <v>23.2</v>
      </c>
      <c r="Z16" s="16" t="n">
        <f aca="false">V16-R16</f>
        <v>-13.2</v>
      </c>
      <c r="AA16" s="16" t="n">
        <f aca="false">W16-S16</f>
        <v>-15.5</v>
      </c>
      <c r="AB16" s="16" t="n">
        <f aca="false">X16-T16</f>
        <v>-13.1</v>
      </c>
      <c r="AC16" s="18" t="n">
        <f aca="false">Y16-U16</f>
        <v>-13.9333333333333</v>
      </c>
      <c r="AD16" s="16" t="n">
        <v>3</v>
      </c>
      <c r="AE16" s="16" t="n">
        <v>4</v>
      </c>
      <c r="AF16" s="16" t="n">
        <v>3</v>
      </c>
      <c r="AG16" s="16" t="n">
        <f aca="false">(AD16+AE16+AF16)/3</f>
        <v>3.33333333333333</v>
      </c>
      <c r="AH16" s="16" t="n">
        <v>17</v>
      </c>
      <c r="AI16" s="16" t="n">
        <v>15</v>
      </c>
      <c r="AJ16" s="16" t="n">
        <v>19</v>
      </c>
      <c r="AK16" s="16" t="n">
        <f aca="false">(AH16+AI16+AJ16)/3</f>
        <v>17</v>
      </c>
      <c r="AL16" s="16" t="n">
        <f aca="false">AH16-AD16</f>
        <v>14</v>
      </c>
      <c r="AM16" s="16" t="n">
        <f aca="false">AI16-AE16</f>
        <v>11</v>
      </c>
      <c r="AN16" s="16" t="n">
        <f aca="false">AJ16-AF16</f>
        <v>16</v>
      </c>
      <c r="AO16" s="18" t="n">
        <f aca="false">AK16-AG16</f>
        <v>13.6666666666667</v>
      </c>
      <c r="AP16" s="16" t="n">
        <v>4</v>
      </c>
      <c r="AQ16" s="16" t="n">
        <v>4</v>
      </c>
      <c r="AR16" s="16" t="n">
        <v>3</v>
      </c>
      <c r="AS16" s="16" t="n">
        <f aca="false">(AP16+AQ16+AR16)/3</f>
        <v>3.66666666666667</v>
      </c>
      <c r="AT16" s="19" t="n">
        <v>23</v>
      </c>
      <c r="AU16" s="19" t="n">
        <v>24</v>
      </c>
      <c r="AV16" s="19" t="n">
        <v>24</v>
      </c>
      <c r="AW16" s="16" t="n">
        <f aca="false">(AT16+AU16+AV16)/3</f>
        <v>23.6666666666667</v>
      </c>
      <c r="AX16" s="16" t="n">
        <f aca="false">AT16-AP16</f>
        <v>19</v>
      </c>
      <c r="AY16" s="16" t="n">
        <f aca="false">AU16-AQ16</f>
        <v>20</v>
      </c>
      <c r="AZ16" s="16" t="n">
        <f aca="false">AV16-AR16</f>
        <v>21</v>
      </c>
      <c r="BA16" s="18" t="n">
        <f aca="false">AW16-AS16</f>
        <v>20</v>
      </c>
      <c r="BB16" s="16" t="n">
        <v>18</v>
      </c>
      <c r="BC16" s="16" t="n">
        <v>17</v>
      </c>
      <c r="BD16" s="16" t="n">
        <v>17</v>
      </c>
      <c r="BE16" s="16" t="n">
        <f aca="false">(BB16+BC16+BD16)/3</f>
        <v>17.3333333333333</v>
      </c>
      <c r="BF16" s="16" t="n">
        <v>11</v>
      </c>
      <c r="BG16" s="16" t="n">
        <v>17</v>
      </c>
      <c r="BH16" s="16" t="n">
        <v>13</v>
      </c>
      <c r="BI16" s="16" t="n">
        <f aca="false">(BF16+BG16+BH16)/3</f>
        <v>13.6666666666667</v>
      </c>
      <c r="BJ16" s="16" t="n">
        <f aca="false">BF16-BB16</f>
        <v>-7</v>
      </c>
      <c r="BK16" s="16" t="n">
        <f aca="false">BG16-BC16</f>
        <v>0</v>
      </c>
      <c r="BL16" s="16" t="n">
        <f aca="false">BH16-BD16</f>
        <v>-4</v>
      </c>
      <c r="BM16" s="18" t="n">
        <f aca="false">BI16-BE16</f>
        <v>-3.66666666666667</v>
      </c>
      <c r="BN16" s="16" t="n">
        <v>10</v>
      </c>
      <c r="BO16" s="16" t="n">
        <v>10</v>
      </c>
      <c r="BP16" s="16" t="n">
        <v>10</v>
      </c>
      <c r="BQ16" s="16" t="n">
        <f aca="false">(BN16+BO16+BP16)/3</f>
        <v>10</v>
      </c>
      <c r="BR16" s="19" t="n">
        <v>19</v>
      </c>
      <c r="BS16" s="19" t="n">
        <v>17</v>
      </c>
      <c r="BT16" s="19" t="n">
        <v>18</v>
      </c>
      <c r="BU16" s="16" t="n">
        <f aca="false">(BR16+BS16+BT16)/3</f>
        <v>18</v>
      </c>
      <c r="BV16" s="16" t="n">
        <f aca="false">BR16-BN16</f>
        <v>9</v>
      </c>
      <c r="BW16" s="16" t="n">
        <f aca="false">BS16-BO16</f>
        <v>7</v>
      </c>
      <c r="BX16" s="16" t="n">
        <f aca="false">BT16-BP16</f>
        <v>8</v>
      </c>
      <c r="BY16" s="16" t="n">
        <f aca="false">(BU16-BQ16)</f>
        <v>8</v>
      </c>
    </row>
    <row r="17" customFormat="false" ht="14.25" hidden="false" customHeight="false" outlineLevel="0" collapsed="false">
      <c r="A17" s="0" t="n">
        <v>15</v>
      </c>
      <c r="B17" s="15" t="n">
        <v>30</v>
      </c>
      <c r="C17" s="1" t="n">
        <v>48</v>
      </c>
      <c r="D17" s="21" t="n">
        <v>1.61</v>
      </c>
      <c r="E17" s="23" t="n">
        <f aca="false">C17/D17^2</f>
        <v>18.5178040970642</v>
      </c>
      <c r="F17" s="16" t="n">
        <v>26.3</v>
      </c>
      <c r="G17" s="16" t="n">
        <v>26.4</v>
      </c>
      <c r="H17" s="16" t="n">
        <v>25.6</v>
      </c>
      <c r="I17" s="16" t="n">
        <f aca="false">(F17+G17+H17)/3</f>
        <v>26.1</v>
      </c>
      <c r="J17" s="16" t="n">
        <v>40.6</v>
      </c>
      <c r="K17" s="16" t="n">
        <v>39.5</v>
      </c>
      <c r="L17" s="16" t="n">
        <v>36.8</v>
      </c>
      <c r="M17" s="16" t="n">
        <f aca="false">(J17+K17+L17)/3</f>
        <v>38.9666666666667</v>
      </c>
      <c r="N17" s="16" t="n">
        <f aca="false">J17-F17</f>
        <v>14.3</v>
      </c>
      <c r="O17" s="16" t="n">
        <f aca="false">K17-G17</f>
        <v>13.1</v>
      </c>
      <c r="P17" s="16" t="n">
        <f aca="false">L17-H17</f>
        <v>11.2</v>
      </c>
      <c r="Q17" s="18" t="n">
        <f aca="false">M17-I17</f>
        <v>12.8666666666667</v>
      </c>
      <c r="R17" s="16" t="n">
        <v>40.8</v>
      </c>
      <c r="S17" s="16" t="n">
        <v>40.9</v>
      </c>
      <c r="T17" s="16" t="n">
        <v>37</v>
      </c>
      <c r="U17" s="16" t="n">
        <f aca="false">(R17+S17+T17)/3</f>
        <v>39.5666666666667</v>
      </c>
      <c r="V17" s="16" t="n">
        <v>32.6</v>
      </c>
      <c r="W17" s="16" t="n">
        <v>37.6</v>
      </c>
      <c r="X17" s="16" t="n">
        <v>35.9</v>
      </c>
      <c r="Y17" s="16" t="n">
        <f aca="false">(V17+W17+X17)/3</f>
        <v>35.3666666666667</v>
      </c>
      <c r="Z17" s="16" t="n">
        <f aca="false">V17-R17</f>
        <v>-8.2</v>
      </c>
      <c r="AA17" s="16" t="n">
        <f aca="false">W17-S17</f>
        <v>-3.3</v>
      </c>
      <c r="AB17" s="16" t="n">
        <f aca="false">X17-T17</f>
        <v>-1.1</v>
      </c>
      <c r="AC17" s="18" t="n">
        <f aca="false">Y17-U17</f>
        <v>-4.2</v>
      </c>
      <c r="AD17" s="16" t="n">
        <v>11</v>
      </c>
      <c r="AE17" s="16" t="n">
        <v>11</v>
      </c>
      <c r="AF17" s="16" t="n">
        <v>10</v>
      </c>
      <c r="AG17" s="16" t="n">
        <f aca="false">(AD17+AE17+AF17)/3</f>
        <v>10.6666666666667</v>
      </c>
      <c r="AH17" s="16" t="n">
        <v>29</v>
      </c>
      <c r="AI17" s="16" t="n">
        <v>25</v>
      </c>
      <c r="AJ17" s="16" t="n">
        <v>24</v>
      </c>
      <c r="AK17" s="16" t="n">
        <f aca="false">(AH17+AI17+AJ17)/3</f>
        <v>26</v>
      </c>
      <c r="AL17" s="16" t="n">
        <f aca="false">AH17-AD17</f>
        <v>18</v>
      </c>
      <c r="AM17" s="16" t="n">
        <f aca="false">AI17-AE17</f>
        <v>14</v>
      </c>
      <c r="AN17" s="16" t="n">
        <f aca="false">AJ17-AF17</f>
        <v>14</v>
      </c>
      <c r="AO17" s="18" t="n">
        <f aca="false">AK17-AG17</f>
        <v>15.3333333333333</v>
      </c>
      <c r="AP17" s="16" t="n">
        <v>10</v>
      </c>
      <c r="AQ17" s="16" t="n">
        <v>8</v>
      </c>
      <c r="AR17" s="16" t="n">
        <v>8</v>
      </c>
      <c r="AS17" s="16" t="n">
        <f aca="false">(AP17+AQ17+AR17)/3</f>
        <v>8.66666666666667</v>
      </c>
      <c r="AT17" s="19" t="n">
        <v>25</v>
      </c>
      <c r="AU17" s="19" t="n">
        <v>24</v>
      </c>
      <c r="AV17" s="19" t="n">
        <v>23</v>
      </c>
      <c r="AW17" s="16" t="n">
        <f aca="false">(AT17+AU17+AV17)/3</f>
        <v>24</v>
      </c>
      <c r="AX17" s="16" t="n">
        <f aca="false">AT17-AP17</f>
        <v>15</v>
      </c>
      <c r="AY17" s="16" t="n">
        <f aca="false">AU17-AQ17</f>
        <v>16</v>
      </c>
      <c r="AZ17" s="16" t="n">
        <f aca="false">AV17-AR17</f>
        <v>15</v>
      </c>
      <c r="BA17" s="18" t="n">
        <f aca="false">AW17-AS17</f>
        <v>15.3333333333333</v>
      </c>
      <c r="BB17" s="16" t="n">
        <v>21</v>
      </c>
      <c r="BC17" s="16" t="n">
        <v>20</v>
      </c>
      <c r="BD17" s="16" t="n">
        <v>20</v>
      </c>
      <c r="BE17" s="16" t="n">
        <f aca="false">(BB17+BC17+BD17)/3</f>
        <v>20.3333333333333</v>
      </c>
      <c r="BF17" s="16" t="n">
        <v>28</v>
      </c>
      <c r="BG17" s="16" t="n">
        <v>28</v>
      </c>
      <c r="BH17" s="16" t="n">
        <v>23</v>
      </c>
      <c r="BI17" s="16" t="n">
        <f aca="false">(BF17+BG17+BH17)/3</f>
        <v>26.3333333333333</v>
      </c>
      <c r="BJ17" s="16" t="n">
        <f aca="false">BF17-BB17</f>
        <v>7</v>
      </c>
      <c r="BK17" s="16" t="n">
        <f aca="false">BG17-BC17</f>
        <v>8</v>
      </c>
      <c r="BL17" s="16" t="n">
        <f aca="false">BH17-BD17</f>
        <v>3</v>
      </c>
      <c r="BM17" s="18" t="n">
        <f aca="false">BI17-BE17</f>
        <v>6</v>
      </c>
      <c r="BN17" s="16" t="n">
        <v>22</v>
      </c>
      <c r="BO17" s="16" t="n">
        <v>20</v>
      </c>
      <c r="BP17" s="16" t="n">
        <v>20</v>
      </c>
      <c r="BQ17" s="16" t="n">
        <f aca="false">(BN17+BO17+BP17)/3</f>
        <v>20.6666666666667</v>
      </c>
      <c r="BR17" s="19" t="n">
        <v>27</v>
      </c>
      <c r="BS17" s="19" t="n">
        <v>24</v>
      </c>
      <c r="BT17" s="19" t="n">
        <v>25</v>
      </c>
      <c r="BU17" s="16" t="n">
        <f aca="false">(BR17+BS17+BT17)/3</f>
        <v>25.3333333333333</v>
      </c>
      <c r="BV17" s="16" t="n">
        <f aca="false">BR17-BN17</f>
        <v>5</v>
      </c>
      <c r="BW17" s="16" t="n">
        <f aca="false">BS17-BO17</f>
        <v>4</v>
      </c>
      <c r="BX17" s="16" t="n">
        <f aca="false">BT17-BP17</f>
        <v>5</v>
      </c>
      <c r="BY17" s="16" t="n">
        <f aca="false">(BU17-BQ17)</f>
        <v>4.66666666666666</v>
      </c>
    </row>
    <row r="18" customFormat="false" ht="14.25" hidden="false" customHeight="false" outlineLevel="0" collapsed="false">
      <c r="A18" s="0" t="n">
        <v>16</v>
      </c>
      <c r="B18" s="15" t="n">
        <v>30</v>
      </c>
      <c r="C18" s="1" t="n">
        <v>47</v>
      </c>
      <c r="D18" s="21" t="n">
        <v>1.57</v>
      </c>
      <c r="E18" s="23" t="n">
        <f aca="false">C18/D18^2</f>
        <v>19.0677106576332</v>
      </c>
      <c r="F18" s="16" t="n">
        <v>15.3</v>
      </c>
      <c r="G18" s="16" t="n">
        <v>14.9</v>
      </c>
      <c r="H18" s="16" t="n">
        <v>13.1</v>
      </c>
      <c r="I18" s="16" t="n">
        <f aca="false">(F18+G18+H18)/3</f>
        <v>14.4333333333333</v>
      </c>
      <c r="J18" s="16" t="n">
        <v>35.1</v>
      </c>
      <c r="K18" s="16" t="n">
        <v>29.3</v>
      </c>
      <c r="L18" s="16" t="n">
        <v>31.5</v>
      </c>
      <c r="M18" s="16" t="n">
        <f aca="false">(J18+K18+L18)/3</f>
        <v>31.9666666666667</v>
      </c>
      <c r="N18" s="16" t="n">
        <f aca="false">J18-F18</f>
        <v>19.8</v>
      </c>
      <c r="O18" s="16" t="n">
        <f aca="false">K18-G18</f>
        <v>14.4</v>
      </c>
      <c r="P18" s="16" t="n">
        <f aca="false">L18-H18</f>
        <v>18.4</v>
      </c>
      <c r="Q18" s="18" t="n">
        <f aca="false">M18-I18</f>
        <v>17.5333333333333</v>
      </c>
      <c r="R18" s="16" t="n">
        <v>35.7</v>
      </c>
      <c r="S18" s="16" t="n">
        <v>35.9</v>
      </c>
      <c r="T18" s="16" t="n">
        <v>33.1</v>
      </c>
      <c r="U18" s="16" t="n">
        <f aca="false">(R18+S18+T18)/3</f>
        <v>34.9</v>
      </c>
      <c r="V18" s="19" t="n">
        <v>34.5</v>
      </c>
      <c r="W18" s="19" t="n">
        <v>33.1</v>
      </c>
      <c r="X18" s="19" t="n">
        <v>32.1</v>
      </c>
      <c r="Y18" s="16" t="n">
        <f aca="false">(V18+W18+X18)/3</f>
        <v>33.2333333333333</v>
      </c>
      <c r="Z18" s="16" t="n">
        <f aca="false">V18-R18</f>
        <v>-1.2</v>
      </c>
      <c r="AA18" s="16" t="n">
        <f aca="false">W18-S18</f>
        <v>-2.8</v>
      </c>
      <c r="AB18" s="16" t="n">
        <f aca="false">X18-T18</f>
        <v>-1</v>
      </c>
      <c r="AC18" s="18" t="n">
        <f aca="false">Y18-U18</f>
        <v>-1.66666666666667</v>
      </c>
      <c r="AD18" s="16" t="n">
        <v>3</v>
      </c>
      <c r="AE18" s="16" t="n">
        <v>2</v>
      </c>
      <c r="AF18" s="16" t="n">
        <v>5</v>
      </c>
      <c r="AG18" s="16" t="n">
        <f aca="false">(AD18+AE18+AF18)/3</f>
        <v>3.33333333333333</v>
      </c>
      <c r="AH18" s="19" t="n">
        <v>15</v>
      </c>
      <c r="AI18" s="19" t="n">
        <v>20</v>
      </c>
      <c r="AJ18" s="19" t="n">
        <v>21</v>
      </c>
      <c r="AK18" s="16" t="n">
        <f aca="false">(AH18+AI18+AJ18)/3</f>
        <v>18.6666666666667</v>
      </c>
      <c r="AL18" s="16" t="n">
        <f aca="false">AH18-AD18</f>
        <v>12</v>
      </c>
      <c r="AM18" s="16" t="n">
        <f aca="false">AI18-AE18</f>
        <v>18</v>
      </c>
      <c r="AN18" s="16" t="n">
        <f aca="false">AJ18-AF18</f>
        <v>16</v>
      </c>
      <c r="AO18" s="18" t="n">
        <f aca="false">AK18-AG18</f>
        <v>15.3333333333333</v>
      </c>
      <c r="AP18" s="16" t="n">
        <v>5</v>
      </c>
      <c r="AQ18" s="16" t="n">
        <v>8</v>
      </c>
      <c r="AR18" s="16" t="n">
        <v>5</v>
      </c>
      <c r="AS18" s="16" t="n">
        <f aca="false">(AP18+AQ18+AR18)/3</f>
        <v>6</v>
      </c>
      <c r="AT18" s="19" t="n">
        <v>19</v>
      </c>
      <c r="AU18" s="19" t="n">
        <v>18</v>
      </c>
      <c r="AV18" s="19" t="n">
        <v>23</v>
      </c>
      <c r="AW18" s="16" t="n">
        <f aca="false">(AT18+AU18+AV18)/3</f>
        <v>20</v>
      </c>
      <c r="AX18" s="16" t="n">
        <f aca="false">AT18-AP18</f>
        <v>14</v>
      </c>
      <c r="AY18" s="16" t="n">
        <f aca="false">AU18-AQ18</f>
        <v>10</v>
      </c>
      <c r="AZ18" s="16" t="n">
        <f aca="false">AV18-AR18</f>
        <v>18</v>
      </c>
      <c r="BA18" s="18" t="n">
        <f aca="false">AW18-AS18</f>
        <v>14</v>
      </c>
      <c r="BB18" s="16" t="n">
        <v>10</v>
      </c>
      <c r="BC18" s="16" t="n">
        <v>8</v>
      </c>
      <c r="BD18" s="16" t="n">
        <v>9</v>
      </c>
      <c r="BE18" s="16" t="n">
        <f aca="false">(BB18+BC18+BD18)/3</f>
        <v>9</v>
      </c>
      <c r="BF18" s="19" t="n">
        <v>19</v>
      </c>
      <c r="BG18" s="19" t="n">
        <v>17</v>
      </c>
      <c r="BH18" s="19" t="n">
        <v>22</v>
      </c>
      <c r="BI18" s="16" t="n">
        <f aca="false">(BF18+BG18+BH18)/3</f>
        <v>19.3333333333333</v>
      </c>
      <c r="BJ18" s="16" t="n">
        <f aca="false">BF18-BB18</f>
        <v>9</v>
      </c>
      <c r="BK18" s="16" t="n">
        <f aca="false">BG18-BC18</f>
        <v>9</v>
      </c>
      <c r="BL18" s="16" t="n">
        <f aca="false">BH18-BD18</f>
        <v>13</v>
      </c>
      <c r="BM18" s="18" t="n">
        <f aca="false">BI18-BE18</f>
        <v>10.3333333333333</v>
      </c>
      <c r="BN18" s="16" t="n">
        <v>11</v>
      </c>
      <c r="BO18" s="16" t="n">
        <v>9</v>
      </c>
      <c r="BP18" s="16" t="n">
        <v>9</v>
      </c>
      <c r="BQ18" s="16" t="n">
        <f aca="false">(BN18+BO18+BP18)/3</f>
        <v>9.66666666666667</v>
      </c>
      <c r="BR18" s="19" t="n">
        <v>22</v>
      </c>
      <c r="BS18" s="19" t="n">
        <v>24</v>
      </c>
      <c r="BT18" s="19" t="n">
        <v>26</v>
      </c>
      <c r="BU18" s="16" t="n">
        <f aca="false">(BR18+BS18+BT18)/3</f>
        <v>24</v>
      </c>
      <c r="BV18" s="16" t="n">
        <f aca="false">BR18-BN18</f>
        <v>11</v>
      </c>
      <c r="BW18" s="16" t="n">
        <f aca="false">BS18-BO18</f>
        <v>15</v>
      </c>
      <c r="BX18" s="16" t="n">
        <f aca="false">BT18-BP18</f>
        <v>17</v>
      </c>
      <c r="BY18" s="16" t="n">
        <f aca="false">(BU18-BQ18)</f>
        <v>14.3333333333333</v>
      </c>
    </row>
    <row r="19" customFormat="false" ht="14.25" hidden="false" customHeight="false" outlineLevel="0" collapsed="false">
      <c r="A19" s="0" t="n">
        <v>17</v>
      </c>
      <c r="B19" s="15" t="n">
        <v>30</v>
      </c>
      <c r="C19" s="1" t="n">
        <v>53</v>
      </c>
      <c r="D19" s="21" t="n">
        <v>1.63</v>
      </c>
      <c r="E19" s="23" t="n">
        <f aca="false">C19/D19^2</f>
        <v>19.9480597689036</v>
      </c>
      <c r="F19" s="16" t="n">
        <v>26.7</v>
      </c>
      <c r="G19" s="16" t="n">
        <v>25</v>
      </c>
      <c r="H19" s="16" t="n">
        <v>24.7</v>
      </c>
      <c r="I19" s="16" t="n">
        <f aca="false">(F19+G19+H19)/3</f>
        <v>25.4666666666667</v>
      </c>
      <c r="J19" s="16" t="n">
        <v>18.2</v>
      </c>
      <c r="K19" s="16" t="n">
        <v>19.6</v>
      </c>
      <c r="L19" s="16" t="n">
        <v>18.9</v>
      </c>
      <c r="M19" s="16" t="n">
        <f aca="false">(J19+K19+L19)/3</f>
        <v>18.9</v>
      </c>
      <c r="N19" s="16" t="n">
        <f aca="false">J19-F19</f>
        <v>-8.5</v>
      </c>
      <c r="O19" s="16" t="n">
        <f aca="false">K19-G19</f>
        <v>-5.4</v>
      </c>
      <c r="P19" s="16" t="n">
        <f aca="false">L19-H19</f>
        <v>-5.8</v>
      </c>
      <c r="Q19" s="18" t="n">
        <f aca="false">M19-I19</f>
        <v>-6.56666666666667</v>
      </c>
      <c r="R19" s="16" t="n">
        <v>39.2</v>
      </c>
      <c r="S19" s="16" t="n">
        <v>39.3</v>
      </c>
      <c r="T19" s="16" t="n">
        <v>39.6</v>
      </c>
      <c r="U19" s="16" t="n">
        <f aca="false">(R19+S19+T19)/3</f>
        <v>39.3666666666667</v>
      </c>
      <c r="V19" s="19" t="n">
        <v>23.3</v>
      </c>
      <c r="W19" s="19" t="n">
        <v>28.6</v>
      </c>
      <c r="X19" s="19" t="n">
        <v>29.6</v>
      </c>
      <c r="Y19" s="16" t="n">
        <f aca="false">(V19+W19+X19)/3</f>
        <v>27.1666666666667</v>
      </c>
      <c r="Z19" s="16" t="n">
        <f aca="false">V19-R19</f>
        <v>-15.9</v>
      </c>
      <c r="AA19" s="16" t="n">
        <f aca="false">W19-S19</f>
        <v>-10.7</v>
      </c>
      <c r="AB19" s="16" t="n">
        <f aca="false">X19-T19</f>
        <v>-10</v>
      </c>
      <c r="AC19" s="18" t="n">
        <f aca="false">Y19-U19</f>
        <v>-12.2</v>
      </c>
      <c r="AD19" s="16" t="n">
        <v>6</v>
      </c>
      <c r="AE19" s="16" t="n">
        <v>5</v>
      </c>
      <c r="AF19" s="16" t="n">
        <v>4</v>
      </c>
      <c r="AG19" s="16" t="n">
        <f aca="false">(AD19+AE19+AF19)/3</f>
        <v>5</v>
      </c>
      <c r="AH19" s="19" t="n">
        <v>31</v>
      </c>
      <c r="AI19" s="19" t="n">
        <v>27</v>
      </c>
      <c r="AJ19" s="19" t="n">
        <v>23</v>
      </c>
      <c r="AK19" s="16" t="n">
        <f aca="false">(AH19+AI19+AJ19)/3</f>
        <v>27</v>
      </c>
      <c r="AL19" s="16" t="n">
        <f aca="false">AH19-AD19</f>
        <v>25</v>
      </c>
      <c r="AM19" s="16" t="n">
        <f aca="false">AI19-AE19</f>
        <v>22</v>
      </c>
      <c r="AN19" s="16" t="n">
        <f aca="false">AJ19-AF19</f>
        <v>19</v>
      </c>
      <c r="AO19" s="18" t="n">
        <f aca="false">AK19-AG19</f>
        <v>22</v>
      </c>
      <c r="AP19" s="16" t="n">
        <v>6</v>
      </c>
      <c r="AQ19" s="16" t="n">
        <v>7</v>
      </c>
      <c r="AR19" s="16" t="n">
        <v>6</v>
      </c>
      <c r="AS19" s="16" t="n">
        <f aca="false">(AP19+AQ19+AR19)/3</f>
        <v>6.33333333333333</v>
      </c>
      <c r="AT19" s="19" t="n">
        <v>27</v>
      </c>
      <c r="AU19" s="19" t="n">
        <v>30</v>
      </c>
      <c r="AV19" s="19" t="n">
        <v>27</v>
      </c>
      <c r="AW19" s="16" t="n">
        <f aca="false">(AT19+AU19+AV19)/3</f>
        <v>28</v>
      </c>
      <c r="AX19" s="16" t="n">
        <f aca="false">AT19-AP19</f>
        <v>21</v>
      </c>
      <c r="AY19" s="16" t="n">
        <f aca="false">AU19-AQ19</f>
        <v>23</v>
      </c>
      <c r="AZ19" s="16" t="n">
        <f aca="false">AV19-AR19</f>
        <v>21</v>
      </c>
      <c r="BA19" s="18" t="n">
        <f aca="false">AW19-AS19</f>
        <v>21.6666666666667</v>
      </c>
      <c r="BB19" s="16" t="n">
        <v>17</v>
      </c>
      <c r="BC19" s="16" t="n">
        <v>18</v>
      </c>
      <c r="BD19" s="16" t="n">
        <v>17</v>
      </c>
      <c r="BE19" s="16" t="n">
        <f aca="false">(BB19+BC19+BD19)/3</f>
        <v>17.3333333333333</v>
      </c>
      <c r="BF19" s="19" t="n">
        <v>20</v>
      </c>
      <c r="BG19" s="19" t="n">
        <v>20</v>
      </c>
      <c r="BH19" s="19" t="n">
        <v>17</v>
      </c>
      <c r="BI19" s="16" t="n">
        <f aca="false">(BF19+BG19+BH19)/3</f>
        <v>19</v>
      </c>
      <c r="BJ19" s="16" t="n">
        <f aca="false">BF19-BB19</f>
        <v>3</v>
      </c>
      <c r="BK19" s="16" t="n">
        <f aca="false">BG19-BC19</f>
        <v>2</v>
      </c>
      <c r="BL19" s="16" t="n">
        <f aca="false">BH19-BD19</f>
        <v>0</v>
      </c>
      <c r="BM19" s="18" t="n">
        <f aca="false">BI19-BE19</f>
        <v>1.66666666666667</v>
      </c>
      <c r="BN19" s="16" t="n">
        <v>14</v>
      </c>
      <c r="BO19" s="16" t="n">
        <v>13</v>
      </c>
      <c r="BP19" s="16" t="n">
        <v>12</v>
      </c>
      <c r="BQ19" s="16" t="n">
        <f aca="false">(BN19+BO19+BP19)/3</f>
        <v>13</v>
      </c>
      <c r="BR19" s="19" t="n">
        <v>28</v>
      </c>
      <c r="BS19" s="19" t="n">
        <v>24</v>
      </c>
      <c r="BT19" s="19" t="n">
        <v>23</v>
      </c>
      <c r="BU19" s="16" t="n">
        <f aca="false">(BR19+BS19+BT19)/3</f>
        <v>25</v>
      </c>
      <c r="BV19" s="16" t="n">
        <f aca="false">BR19-BN19</f>
        <v>14</v>
      </c>
      <c r="BW19" s="16" t="n">
        <f aca="false">BS19-BO19</f>
        <v>11</v>
      </c>
      <c r="BX19" s="16" t="n">
        <f aca="false">BT19-BP19</f>
        <v>11</v>
      </c>
      <c r="BY19" s="16" t="n">
        <f aca="false">(BU19-BQ19)</f>
        <v>12</v>
      </c>
    </row>
    <row r="20" customFormat="false" ht="14.25" hidden="false" customHeight="false" outlineLevel="0" collapsed="false">
      <c r="A20" s="0" t="n">
        <v>18</v>
      </c>
      <c r="B20" s="15" t="n">
        <v>20</v>
      </c>
      <c r="C20" s="1" t="n">
        <v>62</v>
      </c>
      <c r="D20" s="21" t="n">
        <v>1.635</v>
      </c>
      <c r="E20" s="23" t="n">
        <f aca="false">C20/D20^2</f>
        <v>23.1929598144563</v>
      </c>
      <c r="F20" s="16" t="n">
        <v>34.9</v>
      </c>
      <c r="G20" s="16" t="n">
        <v>28.8</v>
      </c>
      <c r="H20" s="16" t="n">
        <v>29.9</v>
      </c>
      <c r="I20" s="16" t="n">
        <f aca="false">(F20+G20+H20)/3</f>
        <v>31.2</v>
      </c>
      <c r="J20" s="16" t="n">
        <v>73.8</v>
      </c>
      <c r="K20" s="16" t="n">
        <v>62.8</v>
      </c>
      <c r="L20" s="16" t="n">
        <v>62.5</v>
      </c>
      <c r="M20" s="16" t="n">
        <f aca="false">(J20+K20+L20)/3</f>
        <v>66.3666666666667</v>
      </c>
      <c r="N20" s="16" t="n">
        <f aca="false">J20-F20</f>
        <v>38.9</v>
      </c>
      <c r="O20" s="16" t="n">
        <f aca="false">K20-G20</f>
        <v>34</v>
      </c>
      <c r="P20" s="16" t="n">
        <f aca="false">L20-H20</f>
        <v>32.6</v>
      </c>
      <c r="Q20" s="18" t="n">
        <f aca="false">M20-I20</f>
        <v>35.1666666666667</v>
      </c>
      <c r="R20" s="16" t="n">
        <v>49.7</v>
      </c>
      <c r="S20" s="16" t="n">
        <v>35.8</v>
      </c>
      <c r="T20" s="16" t="n">
        <v>39</v>
      </c>
      <c r="U20" s="16" t="n">
        <f aca="false">(R20+S20+T20)/3</f>
        <v>41.5</v>
      </c>
      <c r="V20" s="19" t="n">
        <v>49.5</v>
      </c>
      <c r="W20" s="19" t="n">
        <v>57.4</v>
      </c>
      <c r="X20" s="19" t="n">
        <v>52.6</v>
      </c>
      <c r="Y20" s="16" t="n">
        <f aca="false">(V20+W20+X20)/3</f>
        <v>53.1666666666667</v>
      </c>
      <c r="Z20" s="16" t="n">
        <f aca="false">V20-R20</f>
        <v>-0.200000000000003</v>
      </c>
      <c r="AA20" s="16" t="n">
        <f aca="false">W20-S20</f>
        <v>21.6</v>
      </c>
      <c r="AB20" s="16" t="n">
        <f aca="false">X20-T20</f>
        <v>13.6</v>
      </c>
      <c r="AC20" s="18" t="n">
        <f aca="false">Y20-U20</f>
        <v>11.6666666666667</v>
      </c>
      <c r="AD20" s="16" t="n">
        <v>4</v>
      </c>
      <c r="AE20" s="16" t="n">
        <v>6</v>
      </c>
      <c r="AF20" s="16" t="n">
        <v>5</v>
      </c>
      <c r="AG20" s="16" t="n">
        <f aca="false">(AD20+AE20+AF20)/3</f>
        <v>5</v>
      </c>
      <c r="AH20" s="19" t="n">
        <v>35</v>
      </c>
      <c r="AI20" s="19" t="n">
        <v>34</v>
      </c>
      <c r="AJ20" s="19" t="n">
        <v>35</v>
      </c>
      <c r="AK20" s="16" t="n">
        <f aca="false">(AH20+AI20+AJ20)/3</f>
        <v>34.6666666666667</v>
      </c>
      <c r="AL20" s="16" t="n">
        <f aca="false">AH20-AD20</f>
        <v>31</v>
      </c>
      <c r="AM20" s="16" t="n">
        <f aca="false">AI20-AE20</f>
        <v>28</v>
      </c>
      <c r="AN20" s="16" t="n">
        <f aca="false">AJ20-AF20</f>
        <v>30</v>
      </c>
      <c r="AO20" s="18" t="n">
        <f aca="false">AK20-AG20</f>
        <v>29.6666666666667</v>
      </c>
      <c r="AP20" s="16" t="n">
        <v>9</v>
      </c>
      <c r="AQ20" s="16" t="n">
        <v>8</v>
      </c>
      <c r="AR20" s="16" t="n">
        <v>9</v>
      </c>
      <c r="AS20" s="16" t="n">
        <f aca="false">(AP20+AQ20+AR20)/3</f>
        <v>8.66666666666667</v>
      </c>
      <c r="AT20" s="19" t="n">
        <v>31</v>
      </c>
      <c r="AU20" s="19" t="n">
        <v>26</v>
      </c>
      <c r="AV20" s="19" t="n">
        <v>29</v>
      </c>
      <c r="AW20" s="16" t="n">
        <f aca="false">(AT20+AU20+AV20)/3</f>
        <v>28.6666666666667</v>
      </c>
      <c r="AX20" s="16" t="n">
        <f aca="false">AT20-AP20</f>
        <v>22</v>
      </c>
      <c r="AY20" s="16" t="n">
        <f aca="false">AU20-AQ20</f>
        <v>18</v>
      </c>
      <c r="AZ20" s="16" t="n">
        <f aca="false">AV20-AR20</f>
        <v>20</v>
      </c>
      <c r="BA20" s="18" t="n">
        <f aca="false">AW20-AS20</f>
        <v>20</v>
      </c>
      <c r="BB20" s="16" t="n">
        <v>14</v>
      </c>
      <c r="BC20" s="16" t="n">
        <v>13</v>
      </c>
      <c r="BD20" s="16" t="n">
        <v>14</v>
      </c>
      <c r="BE20" s="16" t="n">
        <f aca="false">(BB20+BC20+BD20)/3</f>
        <v>13.6666666666667</v>
      </c>
      <c r="BF20" s="19" t="n">
        <v>32</v>
      </c>
      <c r="BG20" s="19" t="n">
        <v>32</v>
      </c>
      <c r="BH20" s="19" t="n">
        <v>29</v>
      </c>
      <c r="BI20" s="16" t="n">
        <f aca="false">(BF20+BG20+BH20)/3</f>
        <v>31</v>
      </c>
      <c r="BJ20" s="16" t="n">
        <f aca="false">BF20-BB20</f>
        <v>18</v>
      </c>
      <c r="BK20" s="16" t="n">
        <f aca="false">BG20-BC20</f>
        <v>19</v>
      </c>
      <c r="BL20" s="16" t="n">
        <f aca="false">BH20-BD20</f>
        <v>15</v>
      </c>
      <c r="BM20" s="18" t="n">
        <f aca="false">BI20-BE20</f>
        <v>17.3333333333333</v>
      </c>
      <c r="BN20" s="16" t="n">
        <v>18</v>
      </c>
      <c r="BO20" s="16" t="n">
        <v>17</v>
      </c>
      <c r="BP20" s="16" t="n">
        <v>17</v>
      </c>
      <c r="BQ20" s="16" t="n">
        <f aca="false">(BN20+BO20+BP20)/3</f>
        <v>17.3333333333333</v>
      </c>
      <c r="BR20" s="19" t="n">
        <v>22</v>
      </c>
      <c r="BS20" s="19" t="n">
        <v>27</v>
      </c>
      <c r="BT20" s="19" t="n">
        <v>23</v>
      </c>
      <c r="BU20" s="16" t="n">
        <f aca="false">(BR20+BS20+BT20)/3</f>
        <v>24</v>
      </c>
      <c r="BV20" s="16" t="n">
        <f aca="false">BR20-BN20</f>
        <v>4</v>
      </c>
      <c r="BW20" s="16" t="n">
        <f aca="false">BS20-BO20</f>
        <v>10</v>
      </c>
      <c r="BX20" s="16" t="n">
        <f aca="false">BT20-BP20</f>
        <v>6</v>
      </c>
      <c r="BY20" s="16" t="n">
        <f aca="false">(BU20-BQ20)</f>
        <v>6.66666666666667</v>
      </c>
    </row>
    <row r="21" customFormat="false" ht="14.25" hidden="false" customHeight="false" outlineLevel="0" collapsed="false">
      <c r="A21" s="0" t="n">
        <v>19</v>
      </c>
      <c r="B21" s="15" t="n">
        <v>30</v>
      </c>
      <c r="C21" s="1" t="n">
        <v>52</v>
      </c>
      <c r="D21" s="21" t="n">
        <v>1.57</v>
      </c>
      <c r="E21" s="23" t="n">
        <f aca="false">C21/D21^2</f>
        <v>21.0961905148282</v>
      </c>
      <c r="F21" s="16" t="n">
        <v>29.8</v>
      </c>
      <c r="G21" s="16" t="n">
        <v>29.8</v>
      </c>
      <c r="H21" s="16" t="n">
        <v>30</v>
      </c>
      <c r="I21" s="16" t="n">
        <f aca="false">(F21+G21+H21)/3</f>
        <v>29.8666666666667</v>
      </c>
      <c r="J21" s="16" t="n">
        <v>34.5</v>
      </c>
      <c r="K21" s="16" t="n">
        <v>32.5</v>
      </c>
      <c r="L21" s="16" t="n">
        <v>37.6</v>
      </c>
      <c r="M21" s="16" t="n">
        <f aca="false">(J21+K21+L21)/3</f>
        <v>34.8666666666667</v>
      </c>
      <c r="N21" s="16" t="n">
        <f aca="false">J21-F21</f>
        <v>4.7</v>
      </c>
      <c r="O21" s="16" t="n">
        <f aca="false">K21-G21</f>
        <v>2.7</v>
      </c>
      <c r="P21" s="16" t="n">
        <f aca="false">L21-H21</f>
        <v>7.6</v>
      </c>
      <c r="Q21" s="18" t="n">
        <f aca="false">M21-I21</f>
        <v>5</v>
      </c>
      <c r="R21" s="16" t="n">
        <v>34.4</v>
      </c>
      <c r="S21" s="16" t="n">
        <v>35</v>
      </c>
      <c r="T21" s="16" t="n">
        <v>34.4</v>
      </c>
      <c r="U21" s="16" t="n">
        <f aca="false">(R21+S21+T21)/3</f>
        <v>34.6</v>
      </c>
      <c r="V21" s="19" t="n">
        <v>45.2</v>
      </c>
      <c r="W21" s="19" t="n">
        <v>44.6</v>
      </c>
      <c r="X21" s="19" t="n">
        <v>40.9</v>
      </c>
      <c r="Y21" s="16" t="n">
        <f aca="false">(V21+W21+X21)/3</f>
        <v>43.5666666666667</v>
      </c>
      <c r="Z21" s="16" t="n">
        <f aca="false">V21-R21</f>
        <v>10.8</v>
      </c>
      <c r="AA21" s="16" t="n">
        <f aca="false">W21-S21</f>
        <v>9.6</v>
      </c>
      <c r="AB21" s="16" t="n">
        <f aca="false">X21-T21</f>
        <v>6.5</v>
      </c>
      <c r="AC21" s="18" t="n">
        <f aca="false">Y21-U21</f>
        <v>8.96666666666667</v>
      </c>
      <c r="AD21" s="16" t="n">
        <v>5</v>
      </c>
      <c r="AE21" s="16" t="n">
        <v>4</v>
      </c>
      <c r="AF21" s="16" t="n">
        <v>4</v>
      </c>
      <c r="AG21" s="16" t="n">
        <f aca="false">(AD21+AE21+AF21)/3</f>
        <v>4.33333333333333</v>
      </c>
      <c r="AH21" s="19" t="n">
        <v>38</v>
      </c>
      <c r="AI21" s="19" t="n">
        <v>36</v>
      </c>
      <c r="AJ21" s="19" t="n">
        <v>38</v>
      </c>
      <c r="AK21" s="16" t="n">
        <f aca="false">(AH21+AI21+AJ21)/3</f>
        <v>37.3333333333333</v>
      </c>
      <c r="AL21" s="16" t="n">
        <f aca="false">AH21-AD21</f>
        <v>33</v>
      </c>
      <c r="AM21" s="16" t="n">
        <f aca="false">AI21-AE21</f>
        <v>32</v>
      </c>
      <c r="AN21" s="16" t="n">
        <f aca="false">AJ21-AF21</f>
        <v>34</v>
      </c>
      <c r="AO21" s="18" t="n">
        <f aca="false">AK21-AG21</f>
        <v>33</v>
      </c>
      <c r="AP21" s="16" t="n">
        <v>3</v>
      </c>
      <c r="AQ21" s="16" t="n">
        <v>3</v>
      </c>
      <c r="AR21" s="16" t="n">
        <v>2</v>
      </c>
      <c r="AS21" s="16" t="n">
        <f aca="false">(AP21+AQ21+AR21)/3</f>
        <v>2.66666666666667</v>
      </c>
      <c r="AT21" s="19" t="n">
        <v>27</v>
      </c>
      <c r="AU21" s="19" t="n">
        <v>31</v>
      </c>
      <c r="AV21" s="19" t="n">
        <v>31</v>
      </c>
      <c r="AW21" s="16" t="n">
        <f aca="false">(AT21+AU21+AV21)/3</f>
        <v>29.6666666666667</v>
      </c>
      <c r="AX21" s="16" t="n">
        <f aca="false">AT21-AP21</f>
        <v>24</v>
      </c>
      <c r="AY21" s="16" t="n">
        <f aca="false">AU21-AQ21</f>
        <v>28</v>
      </c>
      <c r="AZ21" s="16" t="n">
        <f aca="false">AV21-AR21</f>
        <v>29</v>
      </c>
      <c r="BA21" s="18" t="n">
        <f aca="false">AW21-AS21</f>
        <v>27</v>
      </c>
      <c r="BB21" s="16" t="n">
        <v>15</v>
      </c>
      <c r="BC21" s="16" t="n">
        <v>14</v>
      </c>
      <c r="BD21" s="16" t="n">
        <v>14</v>
      </c>
      <c r="BE21" s="16" t="n">
        <f aca="false">(BB21+BC21+BD21)/3</f>
        <v>14.3333333333333</v>
      </c>
      <c r="BF21" s="19" t="n">
        <v>36</v>
      </c>
      <c r="BG21" s="19" t="n">
        <v>33</v>
      </c>
      <c r="BH21" s="19" t="n">
        <v>36</v>
      </c>
      <c r="BI21" s="16" t="n">
        <f aca="false">(BF21+BG21+BH21)/3</f>
        <v>35</v>
      </c>
      <c r="BJ21" s="16" t="n">
        <f aca="false">BF21-BB21</f>
        <v>21</v>
      </c>
      <c r="BK21" s="16" t="n">
        <f aca="false">BG21-BC21</f>
        <v>19</v>
      </c>
      <c r="BL21" s="16" t="n">
        <f aca="false">BH21-BD21</f>
        <v>22</v>
      </c>
      <c r="BM21" s="18" t="n">
        <f aca="false">BI21-BE21</f>
        <v>20.6666666666667</v>
      </c>
      <c r="BN21" s="16" t="n">
        <v>12</v>
      </c>
      <c r="BO21" s="16" t="n">
        <v>10</v>
      </c>
      <c r="BP21" s="16" t="n">
        <v>10</v>
      </c>
      <c r="BQ21" s="16" t="n">
        <f aca="false">(BN21+BO21+BP21)/3</f>
        <v>10.6666666666667</v>
      </c>
      <c r="BR21" s="19" t="n">
        <v>40</v>
      </c>
      <c r="BS21" s="19" t="n">
        <v>43</v>
      </c>
      <c r="BT21" s="19" t="n">
        <v>50</v>
      </c>
      <c r="BU21" s="16" t="n">
        <f aca="false">(BR21+BS21)/2</f>
        <v>41.5</v>
      </c>
      <c r="BV21" s="16" t="n">
        <f aca="false">BR21-BN21</f>
        <v>28</v>
      </c>
      <c r="BW21" s="16" t="n">
        <f aca="false">BS21-BO21</f>
        <v>33</v>
      </c>
      <c r="BX21" s="16" t="n">
        <f aca="false">BT21-BP21</f>
        <v>40</v>
      </c>
      <c r="BY21" s="16" t="n">
        <f aca="false">(BU21-BQ21)</f>
        <v>30.8333333333333</v>
      </c>
    </row>
    <row r="22" customFormat="false" ht="14.25" hidden="false" customHeight="false" outlineLevel="0" collapsed="false">
      <c r="A22" s="0" t="n">
        <v>20</v>
      </c>
      <c r="B22" s="15" t="n">
        <v>30</v>
      </c>
      <c r="C22" s="1" t="n">
        <v>43</v>
      </c>
      <c r="D22" s="21" t="n">
        <v>1.52</v>
      </c>
      <c r="E22" s="23" t="n">
        <f aca="false">C22/D22^2</f>
        <v>18.6114958448753</v>
      </c>
      <c r="F22" s="16" t="n">
        <v>31.3</v>
      </c>
      <c r="G22" s="16" t="n">
        <v>30</v>
      </c>
      <c r="H22" s="16" t="n">
        <v>29.6</v>
      </c>
      <c r="I22" s="16" t="n">
        <f aca="false">(F22+G22+H22)/3</f>
        <v>30.3</v>
      </c>
      <c r="J22" s="16" t="n">
        <v>31.7</v>
      </c>
      <c r="K22" s="16" t="n">
        <v>33.4</v>
      </c>
      <c r="L22" s="16" t="n">
        <v>34.1</v>
      </c>
      <c r="M22" s="16" t="n">
        <f aca="false">(J22+K22+L22)/3</f>
        <v>33.0666666666667</v>
      </c>
      <c r="N22" s="16" t="n">
        <f aca="false">J22-F22</f>
        <v>0.399999999999999</v>
      </c>
      <c r="O22" s="16" t="n">
        <f aca="false">K22-G22</f>
        <v>3.4</v>
      </c>
      <c r="P22" s="16" t="n">
        <f aca="false">L22-H22</f>
        <v>4.5</v>
      </c>
      <c r="Q22" s="18" t="n">
        <f aca="false">M22-I22</f>
        <v>2.76666666666666</v>
      </c>
      <c r="R22" s="16" t="n">
        <v>31.5</v>
      </c>
      <c r="S22" s="16" t="n">
        <v>40.5</v>
      </c>
      <c r="T22" s="16" t="n">
        <v>40</v>
      </c>
      <c r="U22" s="16" t="n">
        <f aca="false">(R22+S22+T22)/3</f>
        <v>37.3333333333333</v>
      </c>
      <c r="V22" s="19" t="n">
        <v>37.2</v>
      </c>
      <c r="W22" s="19" t="n">
        <v>39.1</v>
      </c>
      <c r="X22" s="19" t="n">
        <v>41.4</v>
      </c>
      <c r="Y22" s="16" t="n">
        <f aca="false">(V22+W22+X22)/3</f>
        <v>39.2333333333333</v>
      </c>
      <c r="Z22" s="16" t="n">
        <f aca="false">V22-R22</f>
        <v>5.7</v>
      </c>
      <c r="AA22" s="16" t="n">
        <f aca="false">W22-S22</f>
        <v>-1.4</v>
      </c>
      <c r="AB22" s="16" t="n">
        <f aca="false">X22-T22</f>
        <v>1.4</v>
      </c>
      <c r="AC22" s="18" t="n">
        <f aca="false">Y22-U22</f>
        <v>1.90000000000001</v>
      </c>
      <c r="AD22" s="16" t="n">
        <v>14</v>
      </c>
      <c r="AE22" s="16" t="n">
        <v>12</v>
      </c>
      <c r="AF22" s="16" t="n">
        <v>11</v>
      </c>
      <c r="AG22" s="16" t="n">
        <f aca="false">(AD22+AE22+AF22)/3</f>
        <v>12.3333333333333</v>
      </c>
      <c r="AH22" s="19" t="n">
        <v>29</v>
      </c>
      <c r="AI22" s="19" t="n">
        <v>29</v>
      </c>
      <c r="AJ22" s="19" t="n">
        <v>33</v>
      </c>
      <c r="AK22" s="16" t="n">
        <f aca="false">(AH22+AI22+AJ22)/3</f>
        <v>30.3333333333333</v>
      </c>
      <c r="AL22" s="16" t="n">
        <f aca="false">AH22-AD22</f>
        <v>15</v>
      </c>
      <c r="AM22" s="16" t="n">
        <f aca="false">AI22-AE22</f>
        <v>17</v>
      </c>
      <c r="AN22" s="16" t="n">
        <f aca="false">AJ22-AF22</f>
        <v>22</v>
      </c>
      <c r="AO22" s="18" t="n">
        <f aca="false">AK22-AG22</f>
        <v>18</v>
      </c>
      <c r="AP22" s="16" t="n">
        <v>11</v>
      </c>
      <c r="AQ22" s="16" t="n">
        <v>10</v>
      </c>
      <c r="AR22" s="16" t="n">
        <v>7</v>
      </c>
      <c r="AS22" s="16" t="n">
        <f aca="false">(AP22+AQ22+AR22)/3</f>
        <v>9.33333333333333</v>
      </c>
      <c r="AT22" s="19" t="n">
        <v>35</v>
      </c>
      <c r="AU22" s="19" t="n">
        <v>33</v>
      </c>
      <c r="AV22" s="19" t="n">
        <v>36</v>
      </c>
      <c r="AW22" s="16" t="n">
        <f aca="false">(AT22+AU22+AV22)/3</f>
        <v>34.6666666666667</v>
      </c>
      <c r="AX22" s="16" t="n">
        <f aca="false">AT22-AP22</f>
        <v>24</v>
      </c>
      <c r="AY22" s="16" t="n">
        <f aca="false">AU22-AQ22</f>
        <v>23</v>
      </c>
      <c r="AZ22" s="16" t="n">
        <f aca="false">AV22-AR22</f>
        <v>29</v>
      </c>
      <c r="BA22" s="18" t="n">
        <f aca="false">AW22-AS22</f>
        <v>25.3333333333333</v>
      </c>
      <c r="BB22" s="16" t="n">
        <v>21</v>
      </c>
      <c r="BC22" s="16" t="n">
        <v>21</v>
      </c>
      <c r="BD22" s="16" t="n">
        <v>20</v>
      </c>
      <c r="BE22" s="16" t="n">
        <f aca="false">(BB22+BC22+BD22)/3</f>
        <v>20.6666666666667</v>
      </c>
      <c r="BF22" s="19" t="n">
        <v>29</v>
      </c>
      <c r="BG22" s="19" t="n">
        <v>26</v>
      </c>
      <c r="BH22" s="19" t="n">
        <v>29</v>
      </c>
      <c r="BI22" s="16" t="n">
        <f aca="false">(BF22+BG22+BH22)/3</f>
        <v>28</v>
      </c>
      <c r="BJ22" s="16" t="n">
        <f aca="false">BF22-BB22</f>
        <v>8</v>
      </c>
      <c r="BK22" s="16" t="n">
        <f aca="false">BG22-BC22</f>
        <v>5</v>
      </c>
      <c r="BL22" s="16" t="n">
        <f aca="false">BH22-BD22</f>
        <v>9</v>
      </c>
      <c r="BM22" s="18" t="n">
        <f aca="false">BI22-BE22</f>
        <v>7.33333333333333</v>
      </c>
      <c r="BN22" s="16" t="n">
        <v>19</v>
      </c>
      <c r="BO22" s="16" t="n">
        <v>18</v>
      </c>
      <c r="BP22" s="16" t="n">
        <v>19</v>
      </c>
      <c r="BQ22" s="16" t="n">
        <f aca="false">(BN22+BO22+BP22)/3</f>
        <v>18.6666666666667</v>
      </c>
      <c r="BR22" s="19" t="n">
        <v>30</v>
      </c>
      <c r="BS22" s="19" t="n">
        <v>30</v>
      </c>
      <c r="BT22" s="19" t="n">
        <v>26</v>
      </c>
      <c r="BU22" s="16" t="n">
        <f aca="false">(BR22+BS22)/2</f>
        <v>30</v>
      </c>
      <c r="BV22" s="16" t="n">
        <f aca="false">BR22-BN22</f>
        <v>11</v>
      </c>
      <c r="BW22" s="16" t="n">
        <f aca="false">BS22-BO22</f>
        <v>12</v>
      </c>
      <c r="BX22" s="16" t="n">
        <f aca="false">BT22-BP22</f>
        <v>7</v>
      </c>
      <c r="BY22" s="16" t="n">
        <f aca="false">(BU22-BQ22)</f>
        <v>11.3333333333333</v>
      </c>
    </row>
    <row r="23" customFormat="false" ht="14.25" hidden="false" customHeight="false" outlineLevel="0" collapsed="false">
      <c r="D23" s="21"/>
      <c r="E23" s="23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8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8"/>
      <c r="AD23" s="16"/>
      <c r="AE23" s="16"/>
      <c r="AF23" s="16"/>
      <c r="AG23" s="16"/>
      <c r="AH23" s="16"/>
      <c r="AI23" s="16"/>
      <c r="AJ23" s="16"/>
      <c r="AK23" s="16"/>
      <c r="AL23" s="16"/>
      <c r="AM23" s="16"/>
      <c r="AN23" s="16"/>
      <c r="AO23" s="18"/>
      <c r="AP23" s="16"/>
      <c r="AQ23" s="16"/>
      <c r="AR23" s="16"/>
      <c r="AS23" s="16"/>
      <c r="AT23" s="16"/>
      <c r="AU23" s="16"/>
      <c r="AV23" s="16"/>
      <c r="AW23" s="16"/>
      <c r="AX23" s="16"/>
      <c r="AY23" s="16"/>
      <c r="AZ23" s="16"/>
      <c r="BA23" s="18"/>
      <c r="BB23" s="16"/>
      <c r="BC23" s="16"/>
      <c r="BD23" s="16"/>
      <c r="BE23" s="16"/>
      <c r="BF23" s="16"/>
      <c r="BG23" s="16"/>
      <c r="BH23" s="16"/>
      <c r="BI23" s="16"/>
      <c r="BJ23" s="16"/>
      <c r="BK23" s="16"/>
      <c r="BL23" s="16"/>
      <c r="BM23" s="18"/>
      <c r="BN23" s="16"/>
      <c r="BO23" s="16"/>
      <c r="BP23" s="16"/>
      <c r="BQ23" s="16"/>
      <c r="BR23" s="16"/>
      <c r="BS23" s="16"/>
      <c r="BT23" s="16"/>
      <c r="BU23" s="16"/>
      <c r="BV23" s="16"/>
      <c r="BW23" s="16"/>
      <c r="BX23" s="16"/>
      <c r="BY23" s="16"/>
    </row>
    <row r="24" customFormat="false" ht="14.25" hidden="false" customHeight="false" outlineLevel="0" collapsed="false"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</row>
    <row r="25" customFormat="false" ht="14.25" hidden="false" customHeight="false" outlineLevel="0" collapsed="false">
      <c r="J25" s="1"/>
      <c r="K25" s="1"/>
      <c r="L25" s="1"/>
    </row>
    <row r="26" customFormat="false" ht="14.25" hidden="false" customHeight="false" outlineLevel="0" collapsed="false">
      <c r="J26" s="1"/>
      <c r="K26" s="1"/>
      <c r="L26" s="1"/>
    </row>
    <row r="27" customFormat="false" ht="14.25" hidden="false" customHeight="false" outlineLevel="0" collapsed="false">
      <c r="J27" s="1"/>
      <c r="K27" s="1"/>
      <c r="L27" s="1"/>
    </row>
    <row r="28" customFormat="false" ht="14.25" hidden="false" customHeight="false" outlineLevel="0" collapsed="false">
      <c r="J28" s="1"/>
      <c r="K28" s="1"/>
      <c r="L28" s="1"/>
    </row>
    <row r="29" customFormat="false" ht="14.25" hidden="false" customHeight="false" outlineLevel="0" collapsed="false">
      <c r="J29" s="1"/>
      <c r="K29" s="1"/>
      <c r="L29" s="1"/>
    </row>
    <row r="30" customFormat="false" ht="14.25" hidden="false" customHeight="false" outlineLevel="0" collapsed="false">
      <c r="B30" s="0"/>
      <c r="C30" s="0"/>
      <c r="D30" s="0"/>
      <c r="E30" s="0"/>
      <c r="F30" s="0"/>
      <c r="I30" s="0"/>
    </row>
    <row r="31" customFormat="false" ht="14.25" hidden="false" customHeight="false" outlineLevel="0" collapsed="false">
      <c r="J31" s="1"/>
      <c r="K31" s="1"/>
      <c r="L31" s="1"/>
    </row>
    <row r="32" customFormat="false" ht="14.25" hidden="false" customHeight="false" outlineLevel="0" collapsed="false">
      <c r="J32" s="1"/>
      <c r="K32" s="1"/>
      <c r="L32" s="1"/>
    </row>
    <row r="36" customFormat="false" ht="14.25" hidden="false" customHeight="false" outlineLevel="0" collapsed="false">
      <c r="BC36" s="22"/>
      <c r="BD36" s="22"/>
      <c r="BO36" s="22"/>
      <c r="BP36" s="22"/>
    </row>
    <row r="37" customFormat="false" ht="14.25" hidden="false" customHeight="false" outlineLevel="0" collapsed="false">
      <c r="BC37" s="22"/>
      <c r="BD37" s="22"/>
      <c r="BO37" s="22"/>
      <c r="BP37" s="22"/>
    </row>
    <row r="38" customFormat="false" ht="14.25" hidden="false" customHeight="false" outlineLevel="0" collapsed="false">
      <c r="BC38" s="22"/>
      <c r="BD38" s="22"/>
      <c r="BO38" s="22"/>
      <c r="BP38" s="22"/>
    </row>
    <row r="39" customFormat="false" ht="14.25" hidden="false" customHeight="false" outlineLevel="0" collapsed="false">
      <c r="BC39" s="22"/>
      <c r="BD39" s="22"/>
      <c r="BO39" s="22"/>
      <c r="BP39" s="22"/>
    </row>
    <row r="40" customFormat="false" ht="14.25" hidden="false" customHeight="false" outlineLevel="0" collapsed="false">
      <c r="BC40" s="22"/>
      <c r="BD40" s="22"/>
      <c r="BO40" s="22"/>
      <c r="BP40" s="22"/>
    </row>
    <row r="41" customFormat="false" ht="14.25" hidden="false" customHeight="false" outlineLevel="0" collapsed="false">
      <c r="BC41" s="22"/>
      <c r="BD41" s="22"/>
      <c r="BO41" s="22"/>
      <c r="BP41" s="22"/>
    </row>
    <row r="42" customFormat="false" ht="14.25" hidden="false" customHeight="false" outlineLevel="0" collapsed="false">
      <c r="BC42" s="22"/>
      <c r="BD42" s="22"/>
      <c r="BO42" s="22"/>
      <c r="BP42" s="22"/>
    </row>
    <row r="43" customFormat="false" ht="14.25" hidden="false" customHeight="false" outlineLevel="0" collapsed="false">
      <c r="BC43" s="22"/>
      <c r="BD43" s="22"/>
      <c r="BO43" s="22"/>
      <c r="BP43" s="22"/>
    </row>
    <row r="44" customFormat="false" ht="14.25" hidden="false" customHeight="false" outlineLevel="0" collapsed="false">
      <c r="BC44" s="22"/>
      <c r="BD44" s="22"/>
      <c r="BO44" s="22"/>
      <c r="BP44" s="22"/>
    </row>
    <row r="45" customFormat="false" ht="14.25" hidden="false" customHeight="false" outlineLevel="0" collapsed="false">
      <c r="BC45" s="22"/>
      <c r="BD45" s="22"/>
      <c r="BO45" s="22"/>
      <c r="BP45" s="22"/>
    </row>
  </sheetData>
  <mergeCells count="6">
    <mergeCell ref="F1:Q1"/>
    <mergeCell ref="R1:AC1"/>
    <mergeCell ref="AD1:AO1"/>
    <mergeCell ref="AP1:BA1"/>
    <mergeCell ref="BB1:BM1"/>
    <mergeCell ref="BN1:BY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9T03:54:25Z</dcterms:created>
  <dc:creator>世古 俊明</dc:creator>
  <dc:description/>
  <dc:language>en-US</dc:language>
  <cp:lastModifiedBy>14c31401</cp:lastModifiedBy>
  <cp:lastPrinted>2019-12-05T10:38:05Z</cp:lastPrinted>
  <dcterms:modified xsi:type="dcterms:W3CDTF">2020-08-12T05:31:39Z</dcterms:modified>
  <cp:revision>0</cp:revision>
  <dc:subject/>
  <dc:title/>
</cp:coreProperties>
</file>